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vel1254\Work Folders\MARION\PAPER WIP\Supplemental Tables\shuffle\"/>
    </mc:Choice>
  </mc:AlternateContent>
  <xr:revisionPtr revIDLastSave="0" documentId="13_ncr:1_{88BE8FA0-1D07-4E44-A51B-325AF7DA270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2022-04-27_id643_TCV" sheetId="2" r:id="rId1"/>
  </sheets>
  <definedNames>
    <definedName name="ExternalData_1" localSheetId="0" hidden="1">'2022-04-27_id643_TCV'!$A$2:$V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7" i="2" l="1"/>
  <c r="C50" i="2" l="1"/>
  <c r="H52" i="2"/>
  <c r="C60" i="2"/>
  <c r="V60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C59" i="2"/>
  <c r="C58" i="2"/>
  <c r="C57" i="2"/>
  <c r="C56" i="2"/>
  <c r="C55" i="2"/>
  <c r="C54" i="2"/>
  <c r="T53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D52" i="2"/>
  <c r="E52" i="2"/>
  <c r="F52" i="2"/>
  <c r="G52" i="2"/>
  <c r="I52" i="2"/>
  <c r="J52" i="2"/>
  <c r="K52" i="2"/>
  <c r="L52" i="2"/>
  <c r="M52" i="2"/>
  <c r="N52" i="2"/>
  <c r="N66" i="2" s="1"/>
  <c r="O52" i="2"/>
  <c r="P52" i="2"/>
  <c r="Q52" i="2"/>
  <c r="R52" i="2"/>
  <c r="R66" i="2" s="1"/>
  <c r="S52" i="2"/>
  <c r="T52" i="2"/>
  <c r="U52" i="2"/>
  <c r="V52" i="2"/>
  <c r="D53" i="2"/>
  <c r="E53" i="2"/>
  <c r="F53" i="2"/>
  <c r="G53" i="2"/>
  <c r="H53" i="2"/>
  <c r="I53" i="2"/>
  <c r="J53" i="2"/>
  <c r="J68" i="2" s="1"/>
  <c r="K53" i="2"/>
  <c r="K68" i="2" s="1"/>
  <c r="L53" i="2"/>
  <c r="M53" i="2"/>
  <c r="N53" i="2"/>
  <c r="N68" i="2" s="1"/>
  <c r="O53" i="2"/>
  <c r="P53" i="2"/>
  <c r="Q53" i="2"/>
  <c r="R53" i="2"/>
  <c r="R68" i="2" s="1"/>
  <c r="S53" i="2"/>
  <c r="S68" i="2" s="1"/>
  <c r="U53" i="2"/>
  <c r="V53" i="2"/>
  <c r="C53" i="2"/>
  <c r="C52" i="2"/>
  <c r="C66" i="2" s="1"/>
  <c r="C51" i="2"/>
  <c r="T50" i="2"/>
  <c r="D50" i="2"/>
  <c r="E50" i="2"/>
  <c r="F50" i="2"/>
  <c r="G50" i="2"/>
  <c r="H50" i="2"/>
  <c r="I50" i="2"/>
  <c r="J50" i="2"/>
  <c r="K50" i="2"/>
  <c r="K61" i="2" s="1"/>
  <c r="L50" i="2"/>
  <c r="M50" i="2"/>
  <c r="N50" i="2"/>
  <c r="N61" i="2" s="1"/>
  <c r="O50" i="2"/>
  <c r="P50" i="2"/>
  <c r="Q50" i="2"/>
  <c r="Q62" i="2" s="1"/>
  <c r="R50" i="2"/>
  <c r="S50" i="2"/>
  <c r="S61" i="2" s="1"/>
  <c r="U50" i="2"/>
  <c r="V50" i="2"/>
  <c r="V61" i="2" s="1"/>
  <c r="V67" i="2" s="1"/>
  <c r="D68" i="2" l="1"/>
  <c r="K64" i="2"/>
  <c r="L68" i="2"/>
  <c r="J66" i="2"/>
  <c r="I62" i="2"/>
  <c r="S66" i="2"/>
  <c r="H68" i="2"/>
  <c r="V64" i="2"/>
  <c r="C64" i="2"/>
  <c r="C62" i="2"/>
  <c r="F66" i="2"/>
  <c r="T68" i="2"/>
  <c r="F68" i="2"/>
  <c r="S64" i="2"/>
  <c r="I66" i="2"/>
  <c r="Q66" i="2"/>
  <c r="V68" i="2"/>
  <c r="V66" i="2"/>
  <c r="O66" i="2"/>
  <c r="G66" i="2"/>
  <c r="O62" i="2"/>
  <c r="O64" i="2"/>
  <c r="G64" i="2"/>
  <c r="U66" i="2"/>
  <c r="M66" i="2"/>
  <c r="E66" i="2"/>
  <c r="M68" i="2"/>
  <c r="E68" i="2"/>
  <c r="U68" i="2"/>
  <c r="U64" i="2"/>
  <c r="M64" i="2"/>
  <c r="E64" i="2"/>
  <c r="R62" i="2"/>
  <c r="J62" i="2"/>
  <c r="P62" i="2"/>
  <c r="H62" i="2"/>
  <c r="P66" i="2"/>
  <c r="H66" i="2"/>
  <c r="N67" i="2"/>
  <c r="V69" i="2"/>
  <c r="N64" i="2"/>
  <c r="F64" i="2"/>
  <c r="V62" i="2"/>
  <c r="S62" i="2"/>
  <c r="T64" i="2"/>
  <c r="L64" i="2"/>
  <c r="D64" i="2"/>
  <c r="K62" i="2"/>
  <c r="K65" i="2"/>
  <c r="K69" i="2"/>
  <c r="K63" i="2"/>
  <c r="S69" i="2"/>
  <c r="S65" i="2"/>
  <c r="S63" i="2"/>
  <c r="K67" i="2"/>
  <c r="J64" i="2"/>
  <c r="J61" i="2"/>
  <c r="J63" i="2" s="1"/>
  <c r="N62" i="2"/>
  <c r="N69" i="2"/>
  <c r="Q68" i="2"/>
  <c r="L66" i="2"/>
  <c r="D66" i="2"/>
  <c r="R64" i="2"/>
  <c r="Q61" i="2"/>
  <c r="Q67" i="2" s="1"/>
  <c r="I61" i="2"/>
  <c r="U62" i="2"/>
  <c r="M62" i="2"/>
  <c r="E62" i="2"/>
  <c r="P68" i="2"/>
  <c r="T66" i="2"/>
  <c r="K66" i="2"/>
  <c r="V65" i="2"/>
  <c r="N65" i="2"/>
  <c r="Q64" i="2"/>
  <c r="I64" i="2"/>
  <c r="G61" i="2"/>
  <c r="G67" i="2" s="1"/>
  <c r="R61" i="2"/>
  <c r="R63" i="2" s="1"/>
  <c r="F62" i="2"/>
  <c r="I68" i="2"/>
  <c r="P61" i="2"/>
  <c r="P63" i="2" s="1"/>
  <c r="H61" i="2"/>
  <c r="H63" i="2" s="1"/>
  <c r="T62" i="2"/>
  <c r="L62" i="2"/>
  <c r="D62" i="2"/>
  <c r="O68" i="2"/>
  <c r="G68" i="2"/>
  <c r="P64" i="2"/>
  <c r="H64" i="2"/>
  <c r="O61" i="2"/>
  <c r="O67" i="2" s="1"/>
  <c r="C61" i="2"/>
  <c r="U61" i="2"/>
  <c r="M61" i="2"/>
  <c r="M69" i="2" s="1"/>
  <c r="E61" i="2"/>
  <c r="V63" i="2"/>
  <c r="N63" i="2"/>
  <c r="F61" i="2"/>
  <c r="F67" i="2" s="1"/>
  <c r="T61" i="2"/>
  <c r="T65" i="2" s="1"/>
  <c r="L61" i="2"/>
  <c r="L65" i="2" s="1"/>
  <c r="D61" i="2"/>
  <c r="D65" i="2" s="1"/>
  <c r="C68" i="2"/>
  <c r="G62" i="2"/>
  <c r="S67" i="2"/>
  <c r="E69" i="2" l="1"/>
  <c r="E67" i="2"/>
  <c r="C65" i="2"/>
  <c r="C63" i="2"/>
  <c r="O69" i="2"/>
  <c r="H67" i="2"/>
  <c r="O63" i="2"/>
  <c r="H69" i="2"/>
  <c r="U69" i="2"/>
  <c r="Q69" i="2"/>
  <c r="O65" i="2"/>
  <c r="E63" i="2"/>
  <c r="I69" i="2"/>
  <c r="I67" i="2"/>
  <c r="E65" i="2"/>
  <c r="I63" i="2"/>
  <c r="H65" i="2"/>
  <c r="I65" i="2"/>
  <c r="M63" i="2"/>
  <c r="M65" i="2"/>
  <c r="Q63" i="2"/>
  <c r="U63" i="2"/>
  <c r="P65" i="2"/>
  <c r="Q65" i="2"/>
  <c r="U67" i="2"/>
  <c r="P67" i="2"/>
  <c r="U65" i="2"/>
  <c r="D69" i="2"/>
  <c r="D67" i="2"/>
  <c r="F63" i="2"/>
  <c r="G69" i="2"/>
  <c r="J69" i="2"/>
  <c r="J67" i="2"/>
  <c r="F69" i="2"/>
  <c r="T63" i="2"/>
  <c r="T69" i="2"/>
  <c r="G65" i="2"/>
  <c r="G63" i="2"/>
  <c r="L67" i="2"/>
  <c r="P69" i="2"/>
  <c r="R69" i="2"/>
  <c r="R67" i="2"/>
  <c r="L63" i="2"/>
  <c r="L69" i="2"/>
  <c r="F65" i="2"/>
  <c r="T67" i="2"/>
  <c r="R65" i="2"/>
  <c r="J65" i="2"/>
  <c r="M67" i="2"/>
  <c r="D63" i="2"/>
  <c r="C69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2022-04-27_id643_TCVs" description="Connection to the '2022-04-27_id643_TCVs' query in the workbook." type="5" refreshedVersion="8" background="1" saveData="1">
    <dbPr connection="Provider=Microsoft.Mashup.OleDb.1;Data Source=$Workbook$;Location=2022-04-27_id643_TCVs;Extended Properties=&quot;&quot;" command="SELECT * FROM [2022-04-27_id643_TCVs]"/>
  </connection>
</connections>
</file>

<file path=xl/sharedStrings.xml><?xml version="1.0" encoding="utf-8"?>
<sst xmlns="http://schemas.openxmlformats.org/spreadsheetml/2006/main" count="137" uniqueCount="101">
  <si>
    <t>Protein</t>
  </si>
  <si>
    <t>Peptide</t>
  </si>
  <si>
    <t>Col_6 Normalized Area</t>
  </si>
  <si>
    <t>Col_8 Normalized Area</t>
  </si>
  <si>
    <t>Col_10 Normalized Area</t>
  </si>
  <si>
    <t>Col_12 Normalized Area</t>
  </si>
  <si>
    <t>Col_14 Normalized Area</t>
  </si>
  <si>
    <t>atg2_6 Normalized Area</t>
  </si>
  <si>
    <t>atg2_8 Normalized Area</t>
  </si>
  <si>
    <t>atg2_10 Normalized Area</t>
  </si>
  <si>
    <t>atg2_12 Normalized Area</t>
  </si>
  <si>
    <t>atg2_14 Normalized Area</t>
  </si>
  <si>
    <t>atg5_6 Normalized Area</t>
  </si>
  <si>
    <t>atg5_8 Normalized Area</t>
  </si>
  <si>
    <t>atg5_10 Normalized Area</t>
  </si>
  <si>
    <t>atg5_12 Normalized Area</t>
  </si>
  <si>
    <t>atg5_14 Normalized Area</t>
  </si>
  <si>
    <t>atg11_6 Normalized Area</t>
  </si>
  <si>
    <t>atg11_8 Normalized Area</t>
  </si>
  <si>
    <t>atg11_10 Normalized Area</t>
  </si>
  <si>
    <t>atg11_12 Normalized Area</t>
  </si>
  <si>
    <t>atg11_14 Normalized Area</t>
  </si>
  <si>
    <t>TCV_P28</t>
  </si>
  <si>
    <t>SVFQGSGLVVVSSDTVGVR</t>
  </si>
  <si>
    <t>LVGTEEEATSCLVEAVGSTADVPR</t>
  </si>
  <si>
    <t>TIVNTALPR</t>
  </si>
  <si>
    <t>NALAEAGK</t>
  </si>
  <si>
    <t>TCV_P8</t>
  </si>
  <si>
    <t>IPYNSLSDSDATGK</t>
  </si>
  <si>
    <t>LVASHAASSVLNK</t>
  </si>
  <si>
    <t>NEGSASHGGTWVIVADK</t>
  </si>
  <si>
    <t>TCV_RdRP</t>
  </si>
  <si>
    <t>VFYVEDAQK</t>
  </si>
  <si>
    <t>FDQHVSVDALR</t>
  </si>
  <si>
    <t>DSYSTTQWANEK</t>
  </si>
  <si>
    <t>NFGPLAGDYK</t>
  </si>
  <si>
    <t>TCV_P38</t>
  </si>
  <si>
    <t>FASDGAQWAIK</t>
  </si>
  <si>
    <t>GWSTLTSR</t>
  </si>
  <si>
    <t>LSPVAQPVQK</t>
  </si>
  <si>
    <t>LSAPVALAYR</t>
  </si>
  <si>
    <t>SGSELITTLK</t>
  </si>
  <si>
    <t>YTTAVLNPSEPGTFNQLIK</t>
  </si>
  <si>
    <t>FVADGISDPK</t>
  </si>
  <si>
    <t>VEYTVQLK</t>
  </si>
  <si>
    <t>TGSTSDAQIGDFAGVK</t>
  </si>
  <si>
    <t>tr|D7LXP0|D7LXP0_ARALL</t>
  </si>
  <si>
    <t>GVTAFGFDLVR</t>
  </si>
  <si>
    <t>YLFAGVVDGR</t>
  </si>
  <si>
    <t>GGIGVIQIDEAALR</t>
  </si>
  <si>
    <t>IPSSEEIADR</t>
  </si>
  <si>
    <t>YTEVKPALK</t>
  </si>
  <si>
    <t>sp|O23255|SAHH1_ARATH</t>
  </si>
  <si>
    <t>TEFGPSQPFK</t>
  </si>
  <si>
    <t>AGIIVLAEGR</t>
  </si>
  <si>
    <t>VALLHLGK</t>
  </si>
  <si>
    <t>sp|Q9FVT2|EF1G2_ARATH</t>
  </si>
  <si>
    <t>ALIAAEYAGVK</t>
  </si>
  <si>
    <t>FTSAFPHVER</t>
  </si>
  <si>
    <t>AAPVAEAPKPAEEEEAPKPK</t>
  </si>
  <si>
    <t>sp|Q9ASR1|EF2_ARATH</t>
  </si>
  <si>
    <t>FGVVESK</t>
  </si>
  <si>
    <t>EVDAHPIR</t>
  </si>
  <si>
    <t>SDPVVSFR</t>
  </si>
  <si>
    <t>sp|Q9SAK4|SSDH_ARATH</t>
  </si>
  <si>
    <t>ITFTGSTAVGK</t>
  </si>
  <si>
    <t>VLVQDGIYDK</t>
  </si>
  <si>
    <t>DGTTQGPLINDAAVQK</t>
  </si>
  <si>
    <t>VETFVQDAVSK</t>
  </si>
  <si>
    <t>EEIFGPVAPLIR</t>
  </si>
  <si>
    <t>sp|Q9C5A9|ATPBO_ARATH</t>
  </si>
  <si>
    <t>VVDLLAPYQR</t>
  </si>
  <si>
    <t>FTQANSEVSALLGR</t>
  </si>
  <si>
    <t>QISELGIYPAVDPLDSTSR</t>
  </si>
  <si>
    <t>sp|P38418|LOX2_ARATH</t>
  </si>
  <si>
    <t>ANIEQEGNTVK</t>
  </si>
  <si>
    <t>GLDDIADIR</t>
  </si>
  <si>
    <t>ITVEDYAQR</t>
  </si>
  <si>
    <t>DAGLLPLLPR</t>
  </si>
  <si>
    <t>LQYLEGVIDER</t>
  </si>
  <si>
    <t>avrg area P28 (4pep)</t>
  </si>
  <si>
    <t>avrg area P8 (3pep)</t>
  </si>
  <si>
    <t>avrg area RdRP(4pep)</t>
  </si>
  <si>
    <t>avrg area P38 (9pep)</t>
  </si>
  <si>
    <t>avrg area D7LXP0 (5pep)</t>
  </si>
  <si>
    <t>avrg area SAHH1 (3pep)</t>
  </si>
  <si>
    <t>avrg area EF1G2 (2pep)</t>
  </si>
  <si>
    <t>avrg area EF2 (3pep)</t>
  </si>
  <si>
    <t>avrg area SSDH (5pep)</t>
  </si>
  <si>
    <t>avrg area ATPBO (3pep)</t>
  </si>
  <si>
    <t>avrg area LOX2 (5pep)</t>
  </si>
  <si>
    <t>P28 NORM_all</t>
  </si>
  <si>
    <t>P28 NORM_LOX2</t>
  </si>
  <si>
    <t>avrg. Area all ref (27pep)</t>
  </si>
  <si>
    <t>P8 NORM_all</t>
  </si>
  <si>
    <t>P8 NORM_LOX2</t>
  </si>
  <si>
    <t>RdRp NORM_LOX2</t>
  </si>
  <si>
    <t>RdRp NORM_all</t>
  </si>
  <si>
    <t>P38 NORM_LOX2</t>
  </si>
  <si>
    <t>P38 NORM_all</t>
  </si>
  <si>
    <t>Table S2: Normalized peptide areas for PRM experiment in TCV infect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9" fillId="0" borderId="0" xfId="0" applyFont="1"/>
    <xf numFmtId="0" fontId="20" fillId="0" borderId="0" xfId="0" applyFont="1"/>
    <xf numFmtId="0" fontId="20" fillId="0" borderId="0" xfId="0" applyNumberFormat="1" applyFont="1"/>
    <xf numFmtId="0" fontId="19" fillId="0" borderId="0" xfId="0" applyNumberFormat="1" applyFont="1"/>
    <xf numFmtId="0" fontId="21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4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colors>
    <mruColors>
      <color rgb="FF02818A"/>
      <color rgb="FF67A9CF"/>
      <color rgb="FFBDC9E1"/>
      <color rgb="FFF6EFF7"/>
      <color rgb="FF354279"/>
      <color rgb="FF43DDA2"/>
      <color rgb="FF15BD85"/>
      <color rgb="FF34E8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16" applyNumberFormats="0" applyBorderFormats="0" applyFontFormats="0" applyPatternFormats="0" applyAlignmentFormats="0" applyWidthHeightFormats="0">
  <queryTableRefresh nextId="23">
    <queryTableFields count="22">
      <queryTableField id="1" name="Protein" tableColumnId="1"/>
      <queryTableField id="2" name="Peptide" tableColumnId="2"/>
      <queryTableField id="3" name="Col_6 Normalized Area" tableColumnId="3"/>
      <queryTableField id="4" name="Col_8 Normalized Area" tableColumnId="4"/>
      <queryTableField id="5" name="Col_10 Normalized Area" tableColumnId="5"/>
      <queryTableField id="6" name="Col_12 Normalized Area" tableColumnId="6"/>
      <queryTableField id="7" name="Col_14 Normalized Area" tableColumnId="7"/>
      <queryTableField id="8" name="atg2_6 Normalized Area" tableColumnId="8"/>
      <queryTableField id="9" name="atg2_8 Normalized Area" tableColumnId="9"/>
      <queryTableField id="10" name="atg2_10 Normalized Area" tableColumnId="10"/>
      <queryTableField id="11" name="atg2_12 Normalized Area" tableColumnId="11"/>
      <queryTableField id="12" name="atg2_14 Normalized Area" tableColumnId="12"/>
      <queryTableField id="13" name="atg5_6 Normalized Area" tableColumnId="13"/>
      <queryTableField id="14" name="atg5_8 Normalized Area" tableColumnId="14"/>
      <queryTableField id="15" name="atg5_10 Normalized Area" tableColumnId="15"/>
      <queryTableField id="16" name="atg5_12 Normalized Area" tableColumnId="16"/>
      <queryTableField id="17" name="atg5_14 Normalized Area" tableColumnId="17"/>
      <queryTableField id="18" name="atg11_6 Normalized Area" tableColumnId="18"/>
      <queryTableField id="19" name="atg11_8 Normalized Area" tableColumnId="19"/>
      <queryTableField id="20" name="atg11_10 Normalized Area" tableColumnId="20"/>
      <queryTableField id="21" name="atg11_12 Normalized Area" tableColumnId="21"/>
      <queryTableField id="22" name="atg11_14 Normalized Area" tableColumnId="2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2022_04_27_id643_TCVs" displayName="_2022_04_27_id643_TCVs" ref="A2:V69" tableType="queryTable" totalsRowShown="0" headerRowDxfId="23" dataDxfId="22">
  <autoFilter ref="A2:V69" xr:uid="{00000000-0009-0000-0100-000001000000}"/>
  <tableColumns count="22">
    <tableColumn id="1" xr3:uid="{00000000-0010-0000-0000-000001000000}" uniqueName="1" name="Protein" queryTableFieldId="1" dataDxfId="21"/>
    <tableColumn id="2" xr3:uid="{00000000-0010-0000-0000-000002000000}" uniqueName="2" name="Peptide" queryTableFieldId="2" dataDxfId="20"/>
    <tableColumn id="3" xr3:uid="{00000000-0010-0000-0000-000003000000}" uniqueName="3" name="Col_6 Normalized Area" queryTableFieldId="3" dataDxfId="19"/>
    <tableColumn id="4" xr3:uid="{00000000-0010-0000-0000-000004000000}" uniqueName="4" name="Col_8 Normalized Area" queryTableFieldId="4" dataDxfId="18"/>
    <tableColumn id="5" xr3:uid="{00000000-0010-0000-0000-000005000000}" uniqueName="5" name="Col_10 Normalized Area" queryTableFieldId="5" dataDxfId="17"/>
    <tableColumn id="6" xr3:uid="{00000000-0010-0000-0000-000006000000}" uniqueName="6" name="Col_12 Normalized Area" queryTableFieldId="6" dataDxfId="16"/>
    <tableColumn id="7" xr3:uid="{00000000-0010-0000-0000-000007000000}" uniqueName="7" name="Col_14 Normalized Area" queryTableFieldId="7" dataDxfId="15"/>
    <tableColumn id="8" xr3:uid="{00000000-0010-0000-0000-000008000000}" uniqueName="8" name="atg2_6 Normalized Area" queryTableFieldId="8" dataDxfId="14"/>
    <tableColumn id="9" xr3:uid="{00000000-0010-0000-0000-000009000000}" uniqueName="9" name="atg2_8 Normalized Area" queryTableFieldId="9" dataDxfId="13"/>
    <tableColumn id="10" xr3:uid="{00000000-0010-0000-0000-00000A000000}" uniqueName="10" name="atg2_10 Normalized Area" queryTableFieldId="10" dataDxfId="12"/>
    <tableColumn id="11" xr3:uid="{00000000-0010-0000-0000-00000B000000}" uniqueName="11" name="atg2_12 Normalized Area" queryTableFieldId="11" dataDxfId="11"/>
    <tableColumn id="12" xr3:uid="{00000000-0010-0000-0000-00000C000000}" uniqueName="12" name="atg2_14 Normalized Area" queryTableFieldId="12" dataDxfId="10"/>
    <tableColumn id="13" xr3:uid="{00000000-0010-0000-0000-00000D000000}" uniqueName="13" name="atg5_6 Normalized Area" queryTableFieldId="13" dataDxfId="9"/>
    <tableColumn id="14" xr3:uid="{00000000-0010-0000-0000-00000E000000}" uniqueName="14" name="atg5_8 Normalized Area" queryTableFieldId="14" dataDxfId="8"/>
    <tableColumn id="15" xr3:uid="{00000000-0010-0000-0000-00000F000000}" uniqueName="15" name="atg5_10 Normalized Area" queryTableFieldId="15" dataDxfId="7"/>
    <tableColumn id="16" xr3:uid="{00000000-0010-0000-0000-000010000000}" uniqueName="16" name="atg5_12 Normalized Area" queryTableFieldId="16" dataDxfId="6"/>
    <tableColumn id="17" xr3:uid="{00000000-0010-0000-0000-000011000000}" uniqueName="17" name="atg5_14 Normalized Area" queryTableFieldId="17" dataDxfId="5"/>
    <tableColumn id="18" xr3:uid="{00000000-0010-0000-0000-000012000000}" uniqueName="18" name="atg11_6 Normalized Area" queryTableFieldId="18" dataDxfId="4"/>
    <tableColumn id="19" xr3:uid="{00000000-0010-0000-0000-000013000000}" uniqueName="19" name="atg11_8 Normalized Area" queryTableFieldId="19" dataDxfId="3"/>
    <tableColumn id="20" xr3:uid="{00000000-0010-0000-0000-000014000000}" uniqueName="20" name="atg11_10 Normalized Area" queryTableFieldId="20" dataDxfId="2"/>
    <tableColumn id="21" xr3:uid="{00000000-0010-0000-0000-000015000000}" uniqueName="21" name="atg11_12 Normalized Area" queryTableFieldId="21" dataDxfId="1"/>
    <tableColumn id="22" xr3:uid="{00000000-0010-0000-0000-000016000000}" uniqueName="22" name="atg11_14 Normalized Area" queryTableFieldId="22" dataDxfId="0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9"/>
  <sheetViews>
    <sheetView tabSelected="1" zoomScale="115" zoomScaleNormal="115" workbookViewId="0">
      <pane ySplit="2" topLeftCell="A3" activePane="bottomLeft" state="frozen"/>
      <selection pane="bottomLeft"/>
    </sheetView>
  </sheetViews>
  <sheetFormatPr defaultRowHeight="14.4" x14ac:dyDescent="0.3"/>
  <cols>
    <col min="1" max="1" width="31.109375" style="2" customWidth="1"/>
    <col min="2" max="2" width="28.5546875" style="2" bestFit="1" customWidth="1"/>
    <col min="3" max="4" width="23.88671875" style="2" bestFit="1" customWidth="1"/>
    <col min="5" max="7" width="24.88671875" style="2" bestFit="1" customWidth="1"/>
    <col min="8" max="9" width="24.6640625" style="2" bestFit="1" customWidth="1"/>
    <col min="10" max="12" width="25.6640625" style="2" bestFit="1" customWidth="1"/>
    <col min="13" max="14" width="24.6640625" style="2" bestFit="1" customWidth="1"/>
    <col min="15" max="19" width="25.6640625" style="2" bestFit="1" customWidth="1"/>
    <col min="20" max="22" width="26.6640625" style="2" bestFit="1" customWidth="1"/>
  </cols>
  <sheetData>
    <row r="1" spans="1:22" x14ac:dyDescent="0.3">
      <c r="A1" s="1" t="s">
        <v>100</v>
      </c>
    </row>
    <row r="2" spans="1:22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</row>
    <row r="3" spans="1:22" x14ac:dyDescent="0.3">
      <c r="A3" s="3" t="s">
        <v>22</v>
      </c>
      <c r="B3" s="3" t="s">
        <v>23</v>
      </c>
      <c r="C3" s="2">
        <v>154870000</v>
      </c>
      <c r="D3" s="2">
        <v>171380000</v>
      </c>
      <c r="E3" s="2">
        <v>213690000</v>
      </c>
      <c r="F3" s="2">
        <v>97056000</v>
      </c>
      <c r="G3" s="2">
        <v>280470000</v>
      </c>
      <c r="H3" s="2">
        <v>104540000</v>
      </c>
      <c r="I3" s="2">
        <v>87591000</v>
      </c>
      <c r="J3" s="2">
        <v>227670000</v>
      </c>
      <c r="K3" s="2">
        <v>117380000</v>
      </c>
      <c r="L3" s="2">
        <v>377280000</v>
      </c>
      <c r="M3" s="2">
        <v>148230000</v>
      </c>
      <c r="N3" s="2">
        <v>186740000</v>
      </c>
      <c r="O3" s="2">
        <v>271030000</v>
      </c>
      <c r="P3" s="2">
        <v>222850000</v>
      </c>
      <c r="Q3" s="2">
        <v>500360000</v>
      </c>
      <c r="R3" s="2">
        <v>145070000</v>
      </c>
      <c r="S3" s="2">
        <v>63660000</v>
      </c>
      <c r="T3" s="2">
        <v>316650000</v>
      </c>
      <c r="U3" s="2">
        <v>401530000</v>
      </c>
      <c r="V3" s="2">
        <v>408550000</v>
      </c>
    </row>
    <row r="4" spans="1:22" x14ac:dyDescent="0.3">
      <c r="A4" s="3" t="s">
        <v>22</v>
      </c>
      <c r="B4" s="3" t="s">
        <v>24</v>
      </c>
      <c r="C4" s="2">
        <v>103180000</v>
      </c>
      <c r="D4" s="2">
        <v>102590000</v>
      </c>
      <c r="E4" s="2">
        <v>150010000</v>
      </c>
      <c r="F4" s="2">
        <v>42871000</v>
      </c>
      <c r="G4" s="2">
        <v>467470000</v>
      </c>
      <c r="H4" s="2">
        <v>88392000</v>
      </c>
      <c r="I4" s="2">
        <v>72792000</v>
      </c>
      <c r="J4" s="2">
        <v>192770000</v>
      </c>
      <c r="K4" s="2">
        <v>159540000</v>
      </c>
      <c r="L4" s="2">
        <v>224690000</v>
      </c>
      <c r="M4" s="2">
        <v>107980000</v>
      </c>
      <c r="N4" s="2">
        <v>155480000</v>
      </c>
      <c r="O4" s="2">
        <v>181660000</v>
      </c>
      <c r="P4" s="2">
        <v>212160000</v>
      </c>
      <c r="Q4" s="2">
        <v>413740000</v>
      </c>
      <c r="R4" s="2">
        <v>188700000</v>
      </c>
      <c r="S4" s="2">
        <v>64458000</v>
      </c>
      <c r="T4" s="2">
        <v>428910000</v>
      </c>
      <c r="U4" s="2">
        <v>394570000</v>
      </c>
      <c r="V4" s="2">
        <v>313950000</v>
      </c>
    </row>
    <row r="5" spans="1:22" x14ac:dyDescent="0.3">
      <c r="A5" s="3" t="s">
        <v>22</v>
      </c>
      <c r="B5" s="3" t="s">
        <v>25</v>
      </c>
      <c r="C5" s="2">
        <v>58825000</v>
      </c>
      <c r="D5" s="2">
        <v>71221000</v>
      </c>
      <c r="E5" s="2">
        <v>102320000</v>
      </c>
      <c r="F5" s="2">
        <v>148680000</v>
      </c>
      <c r="G5" s="2">
        <v>197950000</v>
      </c>
      <c r="H5" s="2">
        <v>56296000</v>
      </c>
      <c r="I5" s="2">
        <v>149770000</v>
      </c>
      <c r="J5" s="2">
        <v>118810000</v>
      </c>
      <c r="K5" s="2">
        <v>132410000</v>
      </c>
      <c r="L5" s="2">
        <v>140490000</v>
      </c>
      <c r="M5" s="2">
        <v>52973000</v>
      </c>
      <c r="N5" s="2">
        <v>72045000</v>
      </c>
      <c r="O5" s="2">
        <v>96148000</v>
      </c>
      <c r="P5" s="2">
        <v>122650000</v>
      </c>
      <c r="Q5" s="2">
        <v>195410000</v>
      </c>
      <c r="R5" s="2">
        <v>66610000</v>
      </c>
      <c r="S5" s="2">
        <v>70125000</v>
      </c>
      <c r="T5" s="2">
        <v>171320000</v>
      </c>
      <c r="U5" s="2">
        <v>346160000</v>
      </c>
      <c r="V5" s="2">
        <v>132290000</v>
      </c>
    </row>
    <row r="6" spans="1:22" x14ac:dyDescent="0.3">
      <c r="A6" s="3" t="s">
        <v>22</v>
      </c>
      <c r="B6" s="3" t="s">
        <v>26</v>
      </c>
      <c r="C6" s="2">
        <v>10902000</v>
      </c>
      <c r="D6" s="2">
        <v>9151300</v>
      </c>
      <c r="E6" s="2">
        <v>13622000</v>
      </c>
      <c r="F6" s="2">
        <v>28184000</v>
      </c>
      <c r="G6" s="2">
        <v>29098000</v>
      </c>
      <c r="H6" s="2">
        <v>4608100</v>
      </c>
      <c r="I6" s="2">
        <v>16029000</v>
      </c>
      <c r="J6" s="2">
        <v>29762000</v>
      </c>
      <c r="K6" s="2">
        <v>25383000</v>
      </c>
      <c r="L6" s="2">
        <v>31693000</v>
      </c>
      <c r="M6" s="2">
        <v>4844500</v>
      </c>
      <c r="N6" s="2">
        <v>13052000</v>
      </c>
      <c r="O6" s="2">
        <v>7954500</v>
      </c>
      <c r="P6" s="2">
        <v>30924000</v>
      </c>
      <c r="Q6" s="2">
        <v>24110000</v>
      </c>
      <c r="R6" s="2">
        <v>7247500</v>
      </c>
      <c r="S6" s="2">
        <v>17031000</v>
      </c>
      <c r="T6" s="2">
        <v>31750000</v>
      </c>
      <c r="U6" s="2">
        <v>50038000</v>
      </c>
      <c r="V6" s="2">
        <v>27793000</v>
      </c>
    </row>
    <row r="7" spans="1:22" x14ac:dyDescent="0.3">
      <c r="A7" s="3" t="s">
        <v>27</v>
      </c>
      <c r="B7" s="3" t="s">
        <v>28</v>
      </c>
      <c r="C7" s="2">
        <v>754020000</v>
      </c>
      <c r="D7" s="2">
        <v>555420000</v>
      </c>
      <c r="E7" s="2">
        <v>208990000</v>
      </c>
      <c r="F7" s="2">
        <v>173470000</v>
      </c>
      <c r="G7" s="2">
        <v>274730000</v>
      </c>
      <c r="H7" s="2">
        <v>583100000</v>
      </c>
      <c r="I7" s="2">
        <v>349050000</v>
      </c>
      <c r="J7" s="2">
        <v>318330000</v>
      </c>
      <c r="K7" s="2">
        <v>240030000</v>
      </c>
      <c r="L7" s="2">
        <v>74216000</v>
      </c>
      <c r="M7" s="2">
        <v>645850000</v>
      </c>
      <c r="N7" s="2">
        <v>249690000</v>
      </c>
      <c r="O7" s="2">
        <v>139770000</v>
      </c>
      <c r="P7" s="2">
        <v>135540000</v>
      </c>
      <c r="Q7" s="2">
        <v>181240000</v>
      </c>
      <c r="R7" s="2">
        <v>268710000</v>
      </c>
      <c r="S7" s="2">
        <v>434190000</v>
      </c>
      <c r="T7" s="2">
        <v>862390000</v>
      </c>
      <c r="U7" s="2">
        <v>999910000</v>
      </c>
      <c r="V7" s="2">
        <v>193920000</v>
      </c>
    </row>
    <row r="8" spans="1:22" x14ac:dyDescent="0.3">
      <c r="A8" s="3" t="s">
        <v>27</v>
      </c>
      <c r="B8" s="3" t="s">
        <v>29</v>
      </c>
      <c r="C8" s="2">
        <v>1724000000</v>
      </c>
      <c r="D8" s="2">
        <v>1569300000</v>
      </c>
      <c r="E8" s="2">
        <v>722210000</v>
      </c>
      <c r="F8" s="2">
        <v>534690000</v>
      </c>
      <c r="G8" s="2">
        <v>324490000</v>
      </c>
      <c r="H8" s="2">
        <v>1002000000</v>
      </c>
      <c r="I8" s="2">
        <v>615000000</v>
      </c>
      <c r="J8" s="2">
        <v>915380000</v>
      </c>
      <c r="K8" s="2">
        <v>565430000</v>
      </c>
      <c r="L8" s="2">
        <v>50374000</v>
      </c>
      <c r="M8" s="2">
        <v>988830000</v>
      </c>
      <c r="N8" s="2">
        <v>730470000</v>
      </c>
      <c r="O8" s="2">
        <v>395950000</v>
      </c>
      <c r="P8" s="2">
        <v>395180000</v>
      </c>
      <c r="Q8" s="2">
        <v>255590000</v>
      </c>
      <c r="R8" s="2">
        <v>282090000</v>
      </c>
      <c r="S8" s="2">
        <v>1180300000</v>
      </c>
      <c r="T8" s="2">
        <v>1001500000</v>
      </c>
      <c r="U8" s="2">
        <v>1452300000</v>
      </c>
      <c r="V8" s="2">
        <v>581390000</v>
      </c>
    </row>
    <row r="9" spans="1:22" x14ac:dyDescent="0.3">
      <c r="A9" s="3" t="s">
        <v>27</v>
      </c>
      <c r="B9" s="3" t="s">
        <v>30</v>
      </c>
      <c r="C9" s="2">
        <v>2316100</v>
      </c>
      <c r="D9" s="2">
        <v>6030600</v>
      </c>
      <c r="E9" s="2">
        <v>4656800</v>
      </c>
      <c r="F9" s="2">
        <v>4717800</v>
      </c>
      <c r="G9" s="2">
        <v>2500500</v>
      </c>
      <c r="H9" s="2">
        <v>7505000</v>
      </c>
      <c r="I9" s="2">
        <v>3936200</v>
      </c>
      <c r="J9" s="2">
        <v>5350500</v>
      </c>
      <c r="K9" s="2">
        <v>5638800</v>
      </c>
      <c r="L9" s="2">
        <v>4836400</v>
      </c>
      <c r="M9" s="2">
        <v>2904400</v>
      </c>
      <c r="N9" s="2">
        <v>2953400</v>
      </c>
      <c r="O9" s="2">
        <v>4764000</v>
      </c>
      <c r="P9" s="2">
        <v>5808600</v>
      </c>
      <c r="Q9" s="2">
        <v>5042500</v>
      </c>
      <c r="R9" s="2">
        <v>4121800</v>
      </c>
      <c r="S9" s="2">
        <v>9552400</v>
      </c>
      <c r="T9" s="2">
        <v>6514700</v>
      </c>
      <c r="U9" s="2">
        <v>12364000</v>
      </c>
      <c r="V9" s="2">
        <v>5273100</v>
      </c>
    </row>
    <row r="10" spans="1:22" x14ac:dyDescent="0.3">
      <c r="A10" s="3" t="s">
        <v>31</v>
      </c>
      <c r="B10" s="3" t="s">
        <v>32</v>
      </c>
      <c r="C10" s="2">
        <v>2536400</v>
      </c>
      <c r="D10" s="2">
        <v>2647700</v>
      </c>
      <c r="E10" s="2">
        <v>2469800</v>
      </c>
      <c r="F10" s="2">
        <v>2747900</v>
      </c>
      <c r="G10" s="2">
        <v>5071900</v>
      </c>
      <c r="H10" s="2">
        <v>2168300</v>
      </c>
      <c r="I10" s="2">
        <v>3751400</v>
      </c>
      <c r="J10" s="2">
        <v>2836500</v>
      </c>
      <c r="K10" s="2">
        <v>3131600</v>
      </c>
      <c r="L10" s="2">
        <v>1258600</v>
      </c>
      <c r="M10" s="2">
        <v>2054500</v>
      </c>
      <c r="N10" s="2">
        <v>1859200</v>
      </c>
      <c r="O10" s="2">
        <v>2126500</v>
      </c>
      <c r="P10" s="2">
        <v>2959500</v>
      </c>
      <c r="Q10" s="2">
        <v>4247000</v>
      </c>
      <c r="R10" s="2">
        <v>1979900</v>
      </c>
      <c r="S10" s="2">
        <v>2334700</v>
      </c>
      <c r="T10" s="2">
        <v>4211100</v>
      </c>
      <c r="U10" s="2">
        <v>5853700</v>
      </c>
      <c r="V10" s="2">
        <v>3385100</v>
      </c>
    </row>
    <row r="11" spans="1:22" x14ac:dyDescent="0.3">
      <c r="A11" s="3" t="s">
        <v>31</v>
      </c>
      <c r="B11" s="3" t="s">
        <v>33</v>
      </c>
      <c r="C11" s="2">
        <v>6708400</v>
      </c>
      <c r="D11" s="2">
        <v>11262000</v>
      </c>
      <c r="E11" s="2">
        <v>5597300</v>
      </c>
      <c r="F11" s="2">
        <v>3248900</v>
      </c>
      <c r="G11" s="2">
        <v>3264000</v>
      </c>
      <c r="H11" s="2">
        <v>8311300</v>
      </c>
      <c r="I11" s="2">
        <v>3904900</v>
      </c>
      <c r="J11" s="2">
        <v>6564200</v>
      </c>
      <c r="K11" s="2">
        <v>2353800</v>
      </c>
      <c r="M11" s="2">
        <v>3741000</v>
      </c>
      <c r="N11" s="2">
        <v>3427500</v>
      </c>
      <c r="O11" s="2">
        <v>7945100</v>
      </c>
      <c r="P11" s="2">
        <v>5500300</v>
      </c>
      <c r="Q11" s="2">
        <v>7546600</v>
      </c>
      <c r="R11" s="2">
        <v>2558000</v>
      </c>
      <c r="S11" s="2">
        <v>1571300</v>
      </c>
      <c r="T11" s="2">
        <v>3075300</v>
      </c>
      <c r="U11" s="2">
        <v>9976000</v>
      </c>
      <c r="V11" s="2">
        <v>7165900</v>
      </c>
    </row>
    <row r="12" spans="1:22" x14ac:dyDescent="0.3">
      <c r="A12" s="3" t="s">
        <v>31</v>
      </c>
      <c r="B12" s="3" t="s">
        <v>34</v>
      </c>
      <c r="C12" s="2">
        <v>684100</v>
      </c>
      <c r="D12" s="2">
        <v>942000</v>
      </c>
      <c r="E12" s="2">
        <v>767940</v>
      </c>
      <c r="F12" s="2">
        <v>1092400</v>
      </c>
      <c r="G12" s="2">
        <v>990900</v>
      </c>
      <c r="H12" s="2">
        <v>573910</v>
      </c>
      <c r="I12" s="2">
        <v>554190</v>
      </c>
      <c r="J12" s="2">
        <v>1063900</v>
      </c>
      <c r="K12" s="2">
        <v>1073000</v>
      </c>
      <c r="L12" s="2">
        <v>876650</v>
      </c>
      <c r="M12" s="2">
        <v>824800</v>
      </c>
      <c r="N12" s="2">
        <v>822110</v>
      </c>
      <c r="O12" s="2">
        <v>738390</v>
      </c>
      <c r="P12" s="2">
        <v>1880300</v>
      </c>
      <c r="Q12" s="2">
        <v>1925100</v>
      </c>
      <c r="R12" s="2">
        <v>634310</v>
      </c>
      <c r="S12" s="2">
        <v>734830</v>
      </c>
      <c r="T12" s="2">
        <v>1130900</v>
      </c>
      <c r="U12" s="2">
        <v>2255400</v>
      </c>
      <c r="V12" s="2">
        <v>1721800</v>
      </c>
    </row>
    <row r="13" spans="1:22" x14ac:dyDescent="0.3">
      <c r="A13" s="3" t="s">
        <v>31</v>
      </c>
      <c r="B13" s="3" t="s">
        <v>35</v>
      </c>
      <c r="C13" s="2">
        <v>1046900</v>
      </c>
      <c r="D13" s="2">
        <v>1046600</v>
      </c>
      <c r="E13" s="2">
        <v>1185600</v>
      </c>
      <c r="F13" s="2">
        <v>1160800</v>
      </c>
      <c r="G13" s="2">
        <v>1828900</v>
      </c>
      <c r="H13" s="2">
        <v>991820</v>
      </c>
      <c r="I13" s="2">
        <v>909070</v>
      </c>
      <c r="J13" s="2">
        <v>1350400</v>
      </c>
      <c r="K13" s="2">
        <v>1433600</v>
      </c>
      <c r="L13" s="2">
        <v>1299000</v>
      </c>
      <c r="M13" s="2">
        <v>961670</v>
      </c>
      <c r="N13" s="2">
        <v>957140</v>
      </c>
      <c r="O13" s="2">
        <v>966320</v>
      </c>
      <c r="P13" s="2">
        <v>1618800</v>
      </c>
      <c r="Q13" s="2">
        <v>2222600</v>
      </c>
      <c r="R13" s="2">
        <v>1023200</v>
      </c>
      <c r="S13" s="2">
        <v>1577500</v>
      </c>
      <c r="T13" s="2">
        <v>2423300</v>
      </c>
      <c r="U13" s="2">
        <v>3645500</v>
      </c>
      <c r="V13" s="2">
        <v>1699400</v>
      </c>
    </row>
    <row r="14" spans="1:22" x14ac:dyDescent="0.3">
      <c r="A14" s="3" t="s">
        <v>36</v>
      </c>
      <c r="B14" s="3" t="s">
        <v>37</v>
      </c>
      <c r="C14" s="2">
        <v>57197000000</v>
      </c>
      <c r="D14" s="2">
        <v>60392000000</v>
      </c>
      <c r="E14" s="2">
        <v>71277000000</v>
      </c>
      <c r="F14" s="2">
        <v>68191000000</v>
      </c>
      <c r="G14" s="2">
        <v>73850000000</v>
      </c>
      <c r="H14" s="2">
        <v>40524000000</v>
      </c>
      <c r="I14" s="2">
        <v>52865000000</v>
      </c>
      <c r="J14" s="2">
        <v>69098000000</v>
      </c>
      <c r="K14" s="2">
        <v>47105000000</v>
      </c>
      <c r="L14" s="2">
        <v>65667000000</v>
      </c>
      <c r="M14" s="2">
        <v>33903000000</v>
      </c>
      <c r="N14" s="2">
        <v>36597000000</v>
      </c>
      <c r="O14" s="2">
        <v>49357000000</v>
      </c>
      <c r="P14" s="2">
        <v>60727000000</v>
      </c>
      <c r="Q14" s="2">
        <v>73682000000</v>
      </c>
      <c r="R14" s="2">
        <v>41057000000</v>
      </c>
      <c r="S14" s="2">
        <v>59384000000</v>
      </c>
      <c r="T14" s="2">
        <v>69909000000</v>
      </c>
      <c r="U14" s="2">
        <v>94977000000</v>
      </c>
      <c r="V14" s="2">
        <v>66950000000</v>
      </c>
    </row>
    <row r="15" spans="1:22" x14ac:dyDescent="0.3">
      <c r="A15" s="3" t="s">
        <v>36</v>
      </c>
      <c r="B15" s="3" t="s">
        <v>38</v>
      </c>
      <c r="C15" s="2">
        <v>7222000000</v>
      </c>
      <c r="D15" s="2">
        <v>8726200000</v>
      </c>
      <c r="E15" s="2">
        <v>11981000000</v>
      </c>
      <c r="F15" s="2">
        <v>12380000000</v>
      </c>
      <c r="G15" s="2">
        <v>17579000000</v>
      </c>
      <c r="H15" s="2">
        <v>4982000000</v>
      </c>
      <c r="I15" s="2">
        <v>11650000000</v>
      </c>
      <c r="J15" s="2">
        <v>11096000000</v>
      </c>
      <c r="K15" s="2">
        <v>11297000000</v>
      </c>
      <c r="L15" s="2">
        <v>18421000000</v>
      </c>
      <c r="M15" s="2">
        <v>4793800000</v>
      </c>
      <c r="N15" s="2">
        <v>7079800000</v>
      </c>
      <c r="O15" s="2">
        <v>9405500000</v>
      </c>
      <c r="P15" s="2">
        <v>12796000000</v>
      </c>
      <c r="Q15" s="2">
        <v>16213000000</v>
      </c>
      <c r="R15" s="2">
        <v>8174200000</v>
      </c>
      <c r="S15" s="2">
        <v>11644000000</v>
      </c>
      <c r="T15" s="2">
        <v>22879000000</v>
      </c>
      <c r="U15" s="2">
        <v>33059000000</v>
      </c>
      <c r="V15" s="2">
        <v>13263000000</v>
      </c>
    </row>
    <row r="16" spans="1:22" x14ac:dyDescent="0.3">
      <c r="A16" s="3" t="s">
        <v>36</v>
      </c>
      <c r="B16" s="3" t="s">
        <v>39</v>
      </c>
      <c r="C16" s="2">
        <v>127890000000</v>
      </c>
      <c r="D16" s="2">
        <v>135950000000</v>
      </c>
      <c r="E16" s="2">
        <v>169320000000</v>
      </c>
      <c r="F16" s="2">
        <v>166890000000</v>
      </c>
      <c r="G16" s="2">
        <v>176650000000</v>
      </c>
      <c r="H16" s="2">
        <v>100070000000</v>
      </c>
      <c r="I16" s="2">
        <v>120290000000</v>
      </c>
      <c r="J16" s="2">
        <v>169730000000</v>
      </c>
      <c r="K16" s="2">
        <v>169620000000</v>
      </c>
      <c r="L16" s="2">
        <v>173990000000</v>
      </c>
      <c r="M16" s="2">
        <v>72284000000</v>
      </c>
      <c r="N16" s="2">
        <v>100660000000</v>
      </c>
      <c r="O16" s="2">
        <v>126730000000</v>
      </c>
      <c r="P16" s="2">
        <v>150670000000</v>
      </c>
      <c r="Q16" s="2">
        <v>168290000000</v>
      </c>
      <c r="R16" s="2">
        <v>87593000000</v>
      </c>
      <c r="S16" s="2">
        <v>145190000000</v>
      </c>
      <c r="T16" s="2">
        <v>145040000000</v>
      </c>
      <c r="U16" s="2">
        <v>246140000000</v>
      </c>
      <c r="V16" s="2">
        <v>177670000000</v>
      </c>
    </row>
    <row r="17" spans="1:22" x14ac:dyDescent="0.3">
      <c r="A17" s="3" t="s">
        <v>36</v>
      </c>
      <c r="B17" s="3" t="s">
        <v>40</v>
      </c>
      <c r="C17" s="2">
        <v>129620000000</v>
      </c>
      <c r="D17" s="2">
        <v>152800000000</v>
      </c>
      <c r="E17" s="2">
        <v>173170000000</v>
      </c>
      <c r="F17" s="2">
        <v>173130000000</v>
      </c>
      <c r="G17" s="2">
        <v>255700000000</v>
      </c>
      <c r="H17" s="2">
        <v>102630000000</v>
      </c>
      <c r="I17" s="2">
        <v>152460000000</v>
      </c>
      <c r="J17" s="2">
        <v>199350000000</v>
      </c>
      <c r="K17" s="2">
        <v>149970000000</v>
      </c>
      <c r="L17" s="2">
        <v>170930000000</v>
      </c>
      <c r="M17" s="2">
        <v>81465000000</v>
      </c>
      <c r="N17" s="2">
        <v>90463000000</v>
      </c>
      <c r="O17" s="2">
        <v>138470000000</v>
      </c>
      <c r="P17" s="2">
        <v>155770000000</v>
      </c>
      <c r="Q17" s="2">
        <v>245030000000</v>
      </c>
      <c r="R17" s="2">
        <v>113710000000</v>
      </c>
      <c r="S17" s="2">
        <v>217730000000</v>
      </c>
      <c r="T17" s="2">
        <v>249450000000</v>
      </c>
      <c r="U17" s="2">
        <v>363210000000</v>
      </c>
      <c r="V17" s="2">
        <v>202590000000</v>
      </c>
    </row>
    <row r="18" spans="1:22" x14ac:dyDescent="0.3">
      <c r="A18" s="3" t="s">
        <v>36</v>
      </c>
      <c r="B18" s="3" t="s">
        <v>41</v>
      </c>
      <c r="C18" s="2">
        <v>92521000000</v>
      </c>
      <c r="D18" s="2">
        <v>79970000000</v>
      </c>
      <c r="E18" s="2">
        <v>114430000000</v>
      </c>
      <c r="F18" s="2">
        <v>82079000000</v>
      </c>
      <c r="G18" s="2">
        <v>153450000000</v>
      </c>
      <c r="H18" s="2">
        <v>62751000000</v>
      </c>
      <c r="I18" s="2">
        <v>58681000000</v>
      </c>
      <c r="J18" s="2">
        <v>65267000000</v>
      </c>
      <c r="K18" s="2">
        <v>87905000000</v>
      </c>
      <c r="L18" s="2">
        <v>128940000000</v>
      </c>
      <c r="M18" s="2">
        <v>45960000000</v>
      </c>
      <c r="N18" s="2">
        <v>51580000000</v>
      </c>
      <c r="O18" s="2">
        <v>88992000000</v>
      </c>
      <c r="P18" s="2">
        <v>84682000000</v>
      </c>
      <c r="Q18" s="2">
        <v>147280000000</v>
      </c>
      <c r="R18" s="2">
        <v>87141000000</v>
      </c>
      <c r="S18" s="2">
        <v>113140000000</v>
      </c>
      <c r="T18" s="2">
        <v>144640000000</v>
      </c>
      <c r="U18" s="2">
        <v>202940000000</v>
      </c>
      <c r="V18" s="2">
        <v>111470000000</v>
      </c>
    </row>
    <row r="19" spans="1:22" x14ac:dyDescent="0.3">
      <c r="A19" s="3" t="s">
        <v>36</v>
      </c>
      <c r="B19" s="3" t="s">
        <v>42</v>
      </c>
      <c r="C19" s="2">
        <v>7057400000</v>
      </c>
      <c r="D19" s="2">
        <v>9733300000</v>
      </c>
      <c r="E19" s="2">
        <v>9103500000</v>
      </c>
      <c r="F19" s="2">
        <v>4320800000</v>
      </c>
      <c r="G19" s="2">
        <v>13170000000</v>
      </c>
      <c r="H19" s="2">
        <v>5275900000</v>
      </c>
      <c r="I19" s="2">
        <v>5030400000</v>
      </c>
      <c r="J19" s="2">
        <v>7239000000</v>
      </c>
      <c r="K19" s="2">
        <v>4095100000</v>
      </c>
      <c r="L19" s="2">
        <v>9870500000</v>
      </c>
      <c r="M19" s="2">
        <v>5784500000</v>
      </c>
      <c r="N19" s="2">
        <v>6153300000</v>
      </c>
      <c r="O19" s="2">
        <v>8370000000</v>
      </c>
      <c r="P19" s="2">
        <v>10529000000</v>
      </c>
      <c r="Q19" s="2">
        <v>15295000000</v>
      </c>
      <c r="R19" s="2">
        <v>8547800000</v>
      </c>
      <c r="S19" s="2">
        <v>20821000000</v>
      </c>
      <c r="T19" s="2">
        <v>31990000000</v>
      </c>
      <c r="U19" s="2">
        <v>27512000000</v>
      </c>
      <c r="V19" s="2">
        <v>19946000000</v>
      </c>
    </row>
    <row r="20" spans="1:22" x14ac:dyDescent="0.3">
      <c r="A20" s="3" t="s">
        <v>36</v>
      </c>
      <c r="B20" s="3" t="s">
        <v>43</v>
      </c>
      <c r="C20" s="2">
        <v>36534000000</v>
      </c>
      <c r="D20" s="2">
        <v>48707000000</v>
      </c>
      <c r="E20" s="2">
        <v>56640000000</v>
      </c>
      <c r="F20" s="2">
        <v>52434000000</v>
      </c>
      <c r="G20" s="2">
        <v>72124000000</v>
      </c>
      <c r="H20" s="2">
        <v>34298000000</v>
      </c>
      <c r="I20" s="2">
        <v>54930000000</v>
      </c>
      <c r="J20" s="2">
        <v>61124000000</v>
      </c>
      <c r="K20" s="2">
        <v>53084000000</v>
      </c>
      <c r="L20" s="2">
        <v>78760000000</v>
      </c>
      <c r="M20" s="2">
        <v>33368000000</v>
      </c>
      <c r="N20" s="2">
        <v>37056000000</v>
      </c>
      <c r="O20" s="2">
        <v>47479000000</v>
      </c>
      <c r="P20" s="2">
        <v>50663000000</v>
      </c>
      <c r="Q20" s="2">
        <v>60724000000</v>
      </c>
      <c r="R20" s="2">
        <v>36311000000</v>
      </c>
      <c r="S20" s="2">
        <v>48835000000</v>
      </c>
      <c r="T20" s="2">
        <v>70123000000</v>
      </c>
      <c r="U20" s="2">
        <v>79751000000</v>
      </c>
      <c r="V20" s="2">
        <v>63748000000</v>
      </c>
    </row>
    <row r="21" spans="1:22" x14ac:dyDescent="0.3">
      <c r="A21" s="3" t="s">
        <v>36</v>
      </c>
      <c r="B21" s="3" t="s">
        <v>44</v>
      </c>
      <c r="C21" s="2">
        <v>33879000000</v>
      </c>
      <c r="D21" s="2">
        <v>41303000000</v>
      </c>
      <c r="E21" s="2">
        <v>54467000000</v>
      </c>
      <c r="F21" s="2">
        <v>56338000000</v>
      </c>
      <c r="G21" s="2">
        <v>51876000000</v>
      </c>
      <c r="H21" s="2">
        <v>29065000000</v>
      </c>
      <c r="I21" s="2">
        <v>33365000000</v>
      </c>
      <c r="J21" s="2">
        <v>45799000000</v>
      </c>
      <c r="K21" s="2">
        <v>32087000000</v>
      </c>
      <c r="L21" s="2">
        <v>58092000000</v>
      </c>
      <c r="M21" s="2">
        <v>26199000000</v>
      </c>
      <c r="N21" s="2">
        <v>30554000000</v>
      </c>
      <c r="O21" s="2">
        <v>37652000000</v>
      </c>
      <c r="P21" s="2">
        <v>47861000000</v>
      </c>
      <c r="Q21" s="2">
        <v>64325000000</v>
      </c>
      <c r="R21" s="2">
        <v>25079000000</v>
      </c>
      <c r="S21" s="2">
        <v>32998000000</v>
      </c>
      <c r="T21" s="2">
        <v>45185000000</v>
      </c>
      <c r="U21" s="2">
        <v>79483000000</v>
      </c>
      <c r="V21" s="2">
        <v>57873000000</v>
      </c>
    </row>
    <row r="22" spans="1:22" x14ac:dyDescent="0.3">
      <c r="A22" s="3" t="s">
        <v>36</v>
      </c>
      <c r="B22" s="3" t="s">
        <v>45</v>
      </c>
      <c r="C22" s="2">
        <v>79757000000</v>
      </c>
      <c r="D22" s="2">
        <v>121980000000</v>
      </c>
      <c r="E22" s="2">
        <v>124130000000</v>
      </c>
      <c r="F22" s="2">
        <v>143250000000</v>
      </c>
      <c r="G22" s="2">
        <v>201530000000</v>
      </c>
      <c r="H22" s="2">
        <v>72798000000</v>
      </c>
      <c r="I22" s="2">
        <v>91865000000</v>
      </c>
      <c r="J22" s="2">
        <v>115890000000</v>
      </c>
      <c r="K22" s="2">
        <v>127970000000</v>
      </c>
      <c r="L22" s="2">
        <v>132810000000</v>
      </c>
      <c r="M22" s="2">
        <v>68462000000</v>
      </c>
      <c r="N22" s="2">
        <v>85980000000</v>
      </c>
      <c r="O22" s="2">
        <v>93036000000</v>
      </c>
      <c r="P22" s="2">
        <v>117280000000</v>
      </c>
      <c r="Q22" s="2">
        <v>153250000000</v>
      </c>
      <c r="R22" s="2">
        <v>85712000000</v>
      </c>
      <c r="S22" s="2">
        <v>171240000000</v>
      </c>
      <c r="T22" s="2">
        <v>172650000000</v>
      </c>
      <c r="U22" s="2">
        <v>273100000000</v>
      </c>
      <c r="V22" s="2">
        <v>136540000000</v>
      </c>
    </row>
    <row r="23" spans="1:22" x14ac:dyDescent="0.3">
      <c r="A23" s="3" t="s">
        <v>46</v>
      </c>
      <c r="B23" s="3" t="s">
        <v>47</v>
      </c>
      <c r="C23" s="2">
        <v>1398700000</v>
      </c>
      <c r="D23" s="2">
        <v>1580100000</v>
      </c>
      <c r="E23" s="2">
        <v>1207200000</v>
      </c>
      <c r="F23" s="2">
        <v>260210000</v>
      </c>
      <c r="G23" s="2">
        <v>3258200000</v>
      </c>
      <c r="H23" s="2">
        <v>1903500000</v>
      </c>
      <c r="I23" s="2">
        <v>634890000</v>
      </c>
      <c r="J23" s="2">
        <v>1639300000</v>
      </c>
      <c r="K23" s="2">
        <v>565990000</v>
      </c>
      <c r="L23" s="2">
        <v>2116000000</v>
      </c>
      <c r="M23" s="2">
        <v>2158400000</v>
      </c>
      <c r="N23" s="2">
        <v>1489700000</v>
      </c>
      <c r="O23" s="2">
        <v>1391700000</v>
      </c>
      <c r="P23" s="2">
        <v>1236200000</v>
      </c>
      <c r="Q23" s="2">
        <v>1773700000</v>
      </c>
      <c r="R23" s="2">
        <v>666790000</v>
      </c>
      <c r="S23" s="2">
        <v>763780000</v>
      </c>
      <c r="T23" s="2">
        <v>1987100000</v>
      </c>
      <c r="U23" s="2">
        <v>1407600000</v>
      </c>
      <c r="V23" s="2">
        <v>1285100000</v>
      </c>
    </row>
    <row r="24" spans="1:22" x14ac:dyDescent="0.3">
      <c r="A24" s="3" t="s">
        <v>46</v>
      </c>
      <c r="B24" s="3" t="s">
        <v>48</v>
      </c>
      <c r="C24" s="2">
        <v>3324700000</v>
      </c>
      <c r="D24" s="2">
        <v>3958600000</v>
      </c>
      <c r="E24" s="2">
        <v>2506300000</v>
      </c>
      <c r="F24" s="2">
        <v>2167300000</v>
      </c>
      <c r="G24" s="2">
        <v>2604200000</v>
      </c>
      <c r="H24" s="2">
        <v>3805300000</v>
      </c>
      <c r="I24" s="2">
        <v>2895000000</v>
      </c>
      <c r="J24" s="2">
        <v>3288800000</v>
      </c>
      <c r="K24" s="2">
        <v>2464100000</v>
      </c>
      <c r="L24" s="2">
        <v>4394300000</v>
      </c>
      <c r="M24" s="2">
        <v>3637900000</v>
      </c>
      <c r="N24" s="2">
        <v>2616300000</v>
      </c>
      <c r="O24" s="2">
        <v>2919100000</v>
      </c>
      <c r="P24" s="2">
        <v>2588500000</v>
      </c>
      <c r="Q24" s="2">
        <v>3273300000</v>
      </c>
      <c r="R24" s="2">
        <v>1721000000</v>
      </c>
      <c r="T24" s="2">
        <v>3754100000</v>
      </c>
      <c r="U24" s="2">
        <v>3639200000</v>
      </c>
      <c r="V24" s="2">
        <v>3785600000</v>
      </c>
    </row>
    <row r="25" spans="1:22" x14ac:dyDescent="0.3">
      <c r="A25" s="3" t="s">
        <v>46</v>
      </c>
      <c r="B25" s="3" t="s">
        <v>49</v>
      </c>
      <c r="C25" s="2">
        <v>2383500000</v>
      </c>
      <c r="D25" s="2">
        <v>2749400000</v>
      </c>
      <c r="E25" s="2">
        <v>2014300000</v>
      </c>
      <c r="F25" s="2">
        <v>778480000</v>
      </c>
      <c r="G25" s="2">
        <v>2310500000</v>
      </c>
      <c r="H25" s="2">
        <v>2721200000</v>
      </c>
      <c r="I25" s="2">
        <v>1699900000</v>
      </c>
      <c r="J25" s="2">
        <v>2439400000</v>
      </c>
      <c r="K25" s="2">
        <v>1832700000</v>
      </c>
      <c r="L25" s="2">
        <v>3263400000</v>
      </c>
      <c r="M25" s="2">
        <v>2651000000</v>
      </c>
      <c r="N25" s="2">
        <v>2241400000</v>
      </c>
      <c r="O25" s="2">
        <v>2089200000</v>
      </c>
      <c r="P25" s="2">
        <v>1850000000</v>
      </c>
      <c r="Q25" s="2">
        <v>2592800000</v>
      </c>
      <c r="R25" s="2">
        <v>1557300000</v>
      </c>
      <c r="S25" s="2">
        <v>2733700000</v>
      </c>
      <c r="T25" s="2">
        <v>4955800000</v>
      </c>
      <c r="U25" s="2">
        <v>2857400000</v>
      </c>
      <c r="V25" s="2">
        <v>2475900000</v>
      </c>
    </row>
    <row r="26" spans="1:22" x14ac:dyDescent="0.3">
      <c r="A26" s="3" t="s">
        <v>46</v>
      </c>
      <c r="B26" s="3" t="s">
        <v>50</v>
      </c>
      <c r="C26" s="2">
        <v>6518000000</v>
      </c>
      <c r="D26" s="2">
        <v>6061100000</v>
      </c>
      <c r="E26" s="2">
        <v>4699600000</v>
      </c>
      <c r="F26" s="2">
        <v>4747200000</v>
      </c>
      <c r="G26" s="2">
        <v>6117000000</v>
      </c>
      <c r="H26" s="2">
        <v>4146800000</v>
      </c>
      <c r="I26" s="2">
        <v>5408100000</v>
      </c>
      <c r="J26" s="2">
        <v>6422900000</v>
      </c>
      <c r="K26" s="2">
        <v>5348400000</v>
      </c>
      <c r="L26" s="2">
        <v>7725100000</v>
      </c>
      <c r="M26" s="2">
        <v>4050200000</v>
      </c>
      <c r="N26" s="2">
        <v>5384500000</v>
      </c>
      <c r="O26" s="2">
        <v>4650100000</v>
      </c>
      <c r="P26" s="2">
        <v>4234600000</v>
      </c>
      <c r="Q26" s="2">
        <v>5643600000</v>
      </c>
      <c r="R26" s="2">
        <v>2138500000</v>
      </c>
      <c r="S26" s="2">
        <v>5707200000</v>
      </c>
      <c r="T26" s="2">
        <v>5786500000</v>
      </c>
      <c r="U26" s="2">
        <v>6218300000</v>
      </c>
      <c r="V26" s="2">
        <v>6546600000</v>
      </c>
    </row>
    <row r="27" spans="1:22" x14ac:dyDescent="0.3">
      <c r="A27" s="3" t="s">
        <v>46</v>
      </c>
      <c r="B27" s="3" t="s">
        <v>51</v>
      </c>
      <c r="C27" s="2">
        <v>1042300000</v>
      </c>
      <c r="D27" s="2">
        <v>605060000</v>
      </c>
      <c r="E27" s="2">
        <v>490280000</v>
      </c>
      <c r="F27" s="2">
        <v>524230000</v>
      </c>
      <c r="G27" s="2">
        <v>824230000</v>
      </c>
      <c r="H27" s="2">
        <v>584970000</v>
      </c>
      <c r="I27" s="2">
        <v>529630000</v>
      </c>
      <c r="J27" s="2">
        <v>1017500000</v>
      </c>
      <c r="K27" s="2">
        <v>805890000</v>
      </c>
      <c r="L27" s="2">
        <v>1162100000</v>
      </c>
      <c r="M27" s="2">
        <v>671580000</v>
      </c>
      <c r="N27" s="2">
        <v>856800000</v>
      </c>
      <c r="O27" s="2">
        <v>572570000</v>
      </c>
      <c r="P27" s="2">
        <v>595190000</v>
      </c>
      <c r="Q27" s="2">
        <v>488080000</v>
      </c>
      <c r="R27" s="2">
        <v>276190000</v>
      </c>
      <c r="S27" s="2">
        <v>625990000</v>
      </c>
      <c r="T27" s="2">
        <v>633860000</v>
      </c>
      <c r="U27" s="2">
        <v>560130000</v>
      </c>
      <c r="V27" s="2">
        <v>507520000</v>
      </c>
    </row>
    <row r="28" spans="1:22" x14ac:dyDescent="0.3">
      <c r="A28" s="3" t="s">
        <v>52</v>
      </c>
      <c r="B28" s="3" t="s">
        <v>53</v>
      </c>
      <c r="C28" s="2">
        <v>2440800000</v>
      </c>
      <c r="D28" s="2">
        <v>1527600000</v>
      </c>
      <c r="E28" s="2">
        <v>1835800000</v>
      </c>
      <c r="F28" s="2">
        <v>1653100000</v>
      </c>
      <c r="G28" s="2">
        <v>2088800000</v>
      </c>
      <c r="H28" s="2">
        <v>1432200000</v>
      </c>
      <c r="I28" s="2">
        <v>2039900000</v>
      </c>
      <c r="J28" s="2">
        <v>1920200000</v>
      </c>
      <c r="K28" s="2">
        <v>1203100000</v>
      </c>
      <c r="L28" s="2">
        <v>1037700000</v>
      </c>
      <c r="M28" s="2">
        <v>1294800000</v>
      </c>
      <c r="N28" s="2">
        <v>975820000</v>
      </c>
      <c r="O28" s="2">
        <v>1123700000</v>
      </c>
      <c r="P28" s="2">
        <v>1376400000</v>
      </c>
      <c r="Q28" s="2">
        <v>1500100000</v>
      </c>
      <c r="R28" s="2">
        <v>772110000</v>
      </c>
      <c r="S28" s="2">
        <v>1814700000</v>
      </c>
      <c r="T28" s="2">
        <v>1657500000</v>
      </c>
      <c r="U28" s="2">
        <v>2013800000</v>
      </c>
      <c r="V28" s="2">
        <v>1481600000</v>
      </c>
    </row>
    <row r="29" spans="1:22" x14ac:dyDescent="0.3">
      <c r="A29" s="3" t="s">
        <v>52</v>
      </c>
      <c r="B29" s="3" t="s">
        <v>54</v>
      </c>
      <c r="C29" s="2">
        <v>1630400000</v>
      </c>
      <c r="D29" s="2">
        <v>1434200000</v>
      </c>
      <c r="E29" s="2">
        <v>1567600000</v>
      </c>
      <c r="F29" s="2">
        <v>1135000000</v>
      </c>
      <c r="G29" s="2">
        <v>1605100000</v>
      </c>
      <c r="H29" s="2">
        <v>1481700000</v>
      </c>
      <c r="I29" s="2">
        <v>1544400000</v>
      </c>
      <c r="J29" s="2">
        <v>1496200000</v>
      </c>
      <c r="K29" s="2">
        <v>982420000</v>
      </c>
      <c r="L29" s="2">
        <v>999430000</v>
      </c>
      <c r="M29" s="2">
        <v>1450000000</v>
      </c>
      <c r="N29" s="2">
        <v>1249000000</v>
      </c>
      <c r="O29" s="2">
        <v>1320800000</v>
      </c>
      <c r="P29" s="2">
        <v>1403000000</v>
      </c>
      <c r="Q29" s="2">
        <v>1635000000</v>
      </c>
      <c r="R29" s="2">
        <v>671800000</v>
      </c>
      <c r="S29" s="2">
        <v>1618400000</v>
      </c>
      <c r="T29" s="2">
        <v>1637400000</v>
      </c>
      <c r="U29" s="2">
        <v>2532900000</v>
      </c>
      <c r="V29" s="2">
        <v>1672300000</v>
      </c>
    </row>
    <row r="30" spans="1:22" x14ac:dyDescent="0.3">
      <c r="A30" s="3" t="s">
        <v>52</v>
      </c>
      <c r="B30" s="3" t="s">
        <v>55</v>
      </c>
      <c r="C30" s="2">
        <v>18127000</v>
      </c>
      <c r="D30" s="2">
        <v>32505000</v>
      </c>
      <c r="E30" s="2">
        <v>27976000</v>
      </c>
      <c r="F30" s="2">
        <v>30357000</v>
      </c>
      <c r="G30" s="2">
        <v>30748000</v>
      </c>
      <c r="H30" s="2">
        <v>23933000</v>
      </c>
      <c r="I30" s="2">
        <v>52665000</v>
      </c>
      <c r="J30" s="2">
        <v>26913000</v>
      </c>
      <c r="K30" s="2">
        <v>18768000</v>
      </c>
      <c r="L30" s="2">
        <v>25822000</v>
      </c>
      <c r="M30" s="2">
        <v>26518000</v>
      </c>
      <c r="N30" s="2">
        <v>26233000</v>
      </c>
      <c r="O30" s="2">
        <v>32063000</v>
      </c>
      <c r="P30" s="2">
        <v>36544000</v>
      </c>
      <c r="Q30" s="2">
        <v>41604000</v>
      </c>
      <c r="R30" s="2">
        <v>16217000</v>
      </c>
      <c r="S30" s="2">
        <v>28767000</v>
      </c>
      <c r="T30" s="2">
        <v>27454000</v>
      </c>
      <c r="U30" s="2">
        <v>65880000</v>
      </c>
      <c r="V30" s="2">
        <v>51349000</v>
      </c>
    </row>
    <row r="31" spans="1:22" x14ac:dyDescent="0.3">
      <c r="A31" s="3" t="s">
        <v>56</v>
      </c>
      <c r="B31" s="3" t="s">
        <v>57</v>
      </c>
      <c r="C31" s="2">
        <v>430690000</v>
      </c>
      <c r="D31" s="2">
        <v>432220000</v>
      </c>
      <c r="E31" s="2">
        <v>340940000</v>
      </c>
      <c r="F31" s="2">
        <v>372120000</v>
      </c>
      <c r="G31" s="2">
        <v>540480000</v>
      </c>
      <c r="H31" s="2">
        <v>490580000</v>
      </c>
      <c r="I31" s="2">
        <v>320740000</v>
      </c>
      <c r="J31" s="2">
        <v>433340000</v>
      </c>
      <c r="K31" s="2">
        <v>365790000</v>
      </c>
      <c r="L31" s="2">
        <v>418470000</v>
      </c>
      <c r="M31" s="2">
        <v>406770000</v>
      </c>
      <c r="N31" s="2">
        <v>338110000</v>
      </c>
      <c r="O31" s="2">
        <v>280230000</v>
      </c>
      <c r="P31" s="2">
        <v>356340000</v>
      </c>
      <c r="Q31" s="2">
        <v>439130000</v>
      </c>
      <c r="R31" s="2">
        <v>274480000</v>
      </c>
      <c r="S31" s="2">
        <v>588970000</v>
      </c>
      <c r="T31" s="2">
        <v>606690000</v>
      </c>
      <c r="U31" s="2">
        <v>726760000</v>
      </c>
      <c r="V31" s="2">
        <v>457040000</v>
      </c>
    </row>
    <row r="32" spans="1:22" x14ac:dyDescent="0.3">
      <c r="A32" s="3" t="s">
        <v>56</v>
      </c>
      <c r="B32" s="3" t="s">
        <v>58</v>
      </c>
      <c r="C32" s="2">
        <v>30597000</v>
      </c>
      <c r="D32" s="2">
        <v>36711000</v>
      </c>
      <c r="E32" s="2">
        <v>25578000</v>
      </c>
      <c r="F32" s="2">
        <v>25676000</v>
      </c>
      <c r="G32" s="2">
        <v>83707000</v>
      </c>
      <c r="H32" s="2">
        <v>37278000</v>
      </c>
      <c r="I32" s="2">
        <v>79593000</v>
      </c>
      <c r="J32" s="2">
        <v>29657000</v>
      </c>
      <c r="K32" s="2">
        <v>20761000</v>
      </c>
      <c r="L32" s="2">
        <v>34596000</v>
      </c>
      <c r="M32" s="2">
        <v>36964000</v>
      </c>
      <c r="N32" s="2">
        <v>28180000</v>
      </c>
      <c r="O32" s="2">
        <v>17503000</v>
      </c>
      <c r="P32" s="2">
        <v>28597000</v>
      </c>
      <c r="Q32" s="2">
        <v>32683000</v>
      </c>
      <c r="R32" s="2">
        <v>16928000</v>
      </c>
      <c r="S32" s="2">
        <v>28260000</v>
      </c>
      <c r="T32" s="2">
        <v>115130000</v>
      </c>
      <c r="U32" s="2">
        <v>156430000</v>
      </c>
      <c r="V32" s="2">
        <v>29877000</v>
      </c>
    </row>
    <row r="33" spans="1:22" x14ac:dyDescent="0.3">
      <c r="A33" s="3" t="s">
        <v>56</v>
      </c>
      <c r="B33" s="3" t="s">
        <v>59</v>
      </c>
      <c r="C33" s="2">
        <v>104250000</v>
      </c>
      <c r="D33" s="2">
        <v>92953000</v>
      </c>
      <c r="E33" s="2">
        <v>73845000</v>
      </c>
      <c r="F33" s="2">
        <v>75939000</v>
      </c>
      <c r="G33" s="2">
        <v>99549000</v>
      </c>
      <c r="H33" s="2">
        <v>67773000</v>
      </c>
      <c r="I33" s="2">
        <v>76513000</v>
      </c>
      <c r="J33" s="2">
        <v>120910000</v>
      </c>
      <c r="K33" s="2">
        <v>127070000</v>
      </c>
      <c r="L33" s="2">
        <v>101540000</v>
      </c>
      <c r="M33" s="2">
        <v>62671000</v>
      </c>
      <c r="N33" s="2">
        <v>95393000</v>
      </c>
      <c r="O33" s="2">
        <v>69126000</v>
      </c>
      <c r="P33" s="2">
        <v>71427000</v>
      </c>
      <c r="Q33" s="2">
        <v>54215000</v>
      </c>
      <c r="R33" s="2">
        <v>30753000</v>
      </c>
      <c r="S33" s="2">
        <v>85245000</v>
      </c>
      <c r="T33" s="2">
        <v>105030000</v>
      </c>
      <c r="U33" s="2">
        <v>132570000</v>
      </c>
      <c r="V33" s="2">
        <v>108580000</v>
      </c>
    </row>
    <row r="34" spans="1:22" x14ac:dyDescent="0.3">
      <c r="A34" s="3" t="s">
        <v>60</v>
      </c>
      <c r="B34" s="3" t="s">
        <v>61</v>
      </c>
      <c r="C34" s="2">
        <v>519560000</v>
      </c>
      <c r="D34" s="2">
        <v>484570000</v>
      </c>
      <c r="E34" s="2">
        <v>362830000</v>
      </c>
      <c r="F34" s="2">
        <v>427890000</v>
      </c>
      <c r="G34" s="2">
        <v>452300000</v>
      </c>
      <c r="H34" s="2">
        <v>418300000</v>
      </c>
      <c r="I34" s="2">
        <v>401250000</v>
      </c>
      <c r="J34" s="2">
        <v>579540000</v>
      </c>
      <c r="K34" s="2">
        <v>542460000</v>
      </c>
      <c r="L34" s="2">
        <v>462740000</v>
      </c>
      <c r="M34" s="2">
        <v>342900000</v>
      </c>
      <c r="N34" s="2">
        <v>479800000</v>
      </c>
      <c r="O34" s="2">
        <v>420210000</v>
      </c>
      <c r="P34" s="2">
        <v>478570000</v>
      </c>
      <c r="Q34" s="2">
        <v>354030000</v>
      </c>
      <c r="R34" s="2">
        <v>211140000</v>
      </c>
      <c r="S34" s="2">
        <v>500750000</v>
      </c>
      <c r="T34" s="2">
        <v>525090000</v>
      </c>
      <c r="U34" s="2">
        <v>558350000</v>
      </c>
      <c r="V34" s="2">
        <v>667710000</v>
      </c>
    </row>
    <row r="35" spans="1:22" x14ac:dyDescent="0.3">
      <c r="A35" s="3" t="s">
        <v>60</v>
      </c>
      <c r="B35" s="3" t="s">
        <v>62</v>
      </c>
      <c r="C35" s="2">
        <v>214200000</v>
      </c>
      <c r="D35" s="2">
        <v>156770000</v>
      </c>
      <c r="E35" s="2">
        <v>85675000</v>
      </c>
      <c r="F35" s="2">
        <v>171100000</v>
      </c>
      <c r="G35" s="2">
        <v>144480000</v>
      </c>
      <c r="H35" s="2">
        <v>90847000</v>
      </c>
      <c r="I35" s="2">
        <v>158240000</v>
      </c>
      <c r="J35" s="2">
        <v>220110000</v>
      </c>
      <c r="K35" s="2">
        <v>159280000</v>
      </c>
      <c r="L35" s="2">
        <v>173960000</v>
      </c>
      <c r="M35" s="2">
        <v>88092000</v>
      </c>
      <c r="N35" s="2">
        <v>232710000</v>
      </c>
      <c r="O35" s="2">
        <v>68740000</v>
      </c>
      <c r="P35" s="2">
        <v>162110000</v>
      </c>
      <c r="Q35" s="2">
        <v>68128000</v>
      </c>
      <c r="R35" s="2">
        <v>39523000</v>
      </c>
      <c r="S35" s="2">
        <v>186390000</v>
      </c>
      <c r="T35" s="2">
        <v>182490000</v>
      </c>
      <c r="U35" s="2">
        <v>219690000</v>
      </c>
      <c r="V35" s="2">
        <v>88161000</v>
      </c>
    </row>
    <row r="36" spans="1:22" x14ac:dyDescent="0.3">
      <c r="A36" s="3" t="s">
        <v>60</v>
      </c>
      <c r="B36" s="3" t="s">
        <v>63</v>
      </c>
      <c r="C36" s="2">
        <v>295250000</v>
      </c>
      <c r="D36" s="2">
        <v>308110000</v>
      </c>
      <c r="E36" s="2">
        <v>205550000</v>
      </c>
      <c r="F36" s="2">
        <v>263620000</v>
      </c>
      <c r="G36" s="2">
        <v>240010000</v>
      </c>
      <c r="H36" s="2">
        <v>320710000</v>
      </c>
      <c r="I36" s="2">
        <v>244520000</v>
      </c>
      <c r="J36" s="2">
        <v>258230000</v>
      </c>
      <c r="K36" s="2">
        <v>244060000</v>
      </c>
      <c r="L36" s="2">
        <v>232800000</v>
      </c>
      <c r="M36" s="2">
        <v>365980000</v>
      </c>
      <c r="N36" s="2">
        <v>294310000</v>
      </c>
      <c r="O36" s="2">
        <v>219740000</v>
      </c>
      <c r="P36" s="2">
        <v>259410000</v>
      </c>
      <c r="Q36" s="2">
        <v>243770000</v>
      </c>
      <c r="R36" s="2">
        <v>166600000</v>
      </c>
      <c r="S36" s="2">
        <v>263030000</v>
      </c>
      <c r="T36" s="2">
        <v>239610000</v>
      </c>
      <c r="U36" s="2">
        <v>268830000</v>
      </c>
      <c r="V36" s="2">
        <v>277640000</v>
      </c>
    </row>
    <row r="37" spans="1:22" x14ac:dyDescent="0.3">
      <c r="A37" s="3" t="s">
        <v>64</v>
      </c>
      <c r="B37" s="3" t="s">
        <v>65</v>
      </c>
      <c r="C37" s="2">
        <v>22858000</v>
      </c>
      <c r="D37" s="2">
        <v>23510000</v>
      </c>
      <c r="E37" s="2">
        <v>20849000</v>
      </c>
      <c r="F37" s="2">
        <v>19422000</v>
      </c>
      <c r="G37" s="2">
        <v>34623000</v>
      </c>
      <c r="H37" s="2">
        <v>19353000</v>
      </c>
      <c r="I37" s="2">
        <v>30934000</v>
      </c>
      <c r="J37" s="2">
        <v>28969000</v>
      </c>
      <c r="K37" s="2">
        <v>22573000</v>
      </c>
      <c r="L37" s="2">
        <v>51100000</v>
      </c>
      <c r="M37" s="2">
        <v>22089000</v>
      </c>
      <c r="N37" s="2">
        <v>21990000</v>
      </c>
      <c r="O37" s="2">
        <v>22585000</v>
      </c>
      <c r="P37" s="2">
        <v>27669000</v>
      </c>
      <c r="Q37" s="2">
        <v>31302000</v>
      </c>
      <c r="R37" s="2">
        <v>15172000</v>
      </c>
      <c r="S37" s="2">
        <v>17593000</v>
      </c>
      <c r="T37" s="2">
        <v>34778000</v>
      </c>
      <c r="U37" s="2">
        <v>51940000</v>
      </c>
      <c r="V37" s="2">
        <v>29877000</v>
      </c>
    </row>
    <row r="38" spans="1:22" x14ac:dyDescent="0.3">
      <c r="A38" s="3" t="s">
        <v>64</v>
      </c>
      <c r="B38" s="3" t="s">
        <v>66</v>
      </c>
      <c r="C38" s="2">
        <v>30988000</v>
      </c>
      <c r="D38" s="2">
        <v>31925000</v>
      </c>
      <c r="E38" s="2">
        <v>24018000</v>
      </c>
      <c r="F38" s="2">
        <v>31507000</v>
      </c>
      <c r="G38" s="2">
        <v>22117000</v>
      </c>
      <c r="H38" s="2">
        <v>26296000</v>
      </c>
      <c r="I38" s="2">
        <v>27559000</v>
      </c>
      <c r="J38" s="2">
        <v>34324000</v>
      </c>
      <c r="K38" s="2">
        <v>30473000</v>
      </c>
      <c r="L38" s="2">
        <v>53488000</v>
      </c>
      <c r="M38" s="2">
        <v>36717000</v>
      </c>
      <c r="N38" s="2">
        <v>32647000</v>
      </c>
      <c r="O38" s="2">
        <v>30256000</v>
      </c>
      <c r="P38" s="2">
        <v>35499000</v>
      </c>
      <c r="Q38" s="2">
        <v>44935000</v>
      </c>
      <c r="R38" s="2">
        <v>24680000</v>
      </c>
      <c r="S38" s="2">
        <v>42852000</v>
      </c>
      <c r="T38" s="2">
        <v>55897000</v>
      </c>
      <c r="U38" s="2">
        <v>48621000</v>
      </c>
      <c r="V38" s="2">
        <v>41800000</v>
      </c>
    </row>
    <row r="39" spans="1:22" x14ac:dyDescent="0.3">
      <c r="A39" s="3" t="s">
        <v>64</v>
      </c>
      <c r="B39" s="3" t="s">
        <v>67</v>
      </c>
      <c r="C39" s="2">
        <v>55746000</v>
      </c>
      <c r="D39" s="2">
        <v>39859000</v>
      </c>
      <c r="E39" s="2">
        <v>42437000</v>
      </c>
      <c r="F39" s="2">
        <v>35305000</v>
      </c>
      <c r="G39" s="2">
        <v>46404000</v>
      </c>
      <c r="H39" s="2">
        <v>34549000</v>
      </c>
      <c r="I39" s="2">
        <v>51975000</v>
      </c>
      <c r="J39" s="2">
        <v>41552000</v>
      </c>
      <c r="K39" s="2">
        <v>40599000</v>
      </c>
      <c r="L39" s="2">
        <v>67877000</v>
      </c>
      <c r="M39" s="2">
        <v>31111000</v>
      </c>
      <c r="N39" s="2">
        <v>35144000</v>
      </c>
      <c r="O39" s="2">
        <v>39379000</v>
      </c>
      <c r="P39" s="2">
        <v>41141000</v>
      </c>
      <c r="Q39" s="2">
        <v>52101000</v>
      </c>
      <c r="R39" s="2">
        <v>29057000</v>
      </c>
      <c r="S39" s="2">
        <v>53738000</v>
      </c>
      <c r="T39" s="2">
        <v>54346000</v>
      </c>
      <c r="U39" s="2">
        <v>53460000</v>
      </c>
      <c r="V39" s="2">
        <v>42928000</v>
      </c>
    </row>
    <row r="40" spans="1:22" x14ac:dyDescent="0.3">
      <c r="A40" s="3" t="s">
        <v>64</v>
      </c>
      <c r="B40" s="3" t="s">
        <v>68</v>
      </c>
      <c r="C40" s="2">
        <v>59986000</v>
      </c>
      <c r="D40" s="2">
        <v>35275000</v>
      </c>
      <c r="E40" s="2">
        <v>43014000</v>
      </c>
      <c r="F40" s="2">
        <v>34204000</v>
      </c>
      <c r="G40" s="2">
        <v>56862000</v>
      </c>
      <c r="H40" s="2">
        <v>32458000</v>
      </c>
      <c r="I40" s="2">
        <v>58421000</v>
      </c>
      <c r="J40" s="2">
        <v>57021000</v>
      </c>
      <c r="K40" s="2">
        <v>38694000</v>
      </c>
      <c r="L40" s="2">
        <v>55842000</v>
      </c>
      <c r="M40" s="2">
        <v>29092000</v>
      </c>
      <c r="N40" s="2">
        <v>30901000</v>
      </c>
      <c r="O40" s="2">
        <v>34145000</v>
      </c>
      <c r="P40" s="2">
        <v>36322000</v>
      </c>
      <c r="Q40" s="2">
        <v>48630000</v>
      </c>
      <c r="R40" s="2">
        <v>22817000</v>
      </c>
      <c r="S40" s="2">
        <v>69358000</v>
      </c>
      <c r="T40" s="2">
        <v>73522000</v>
      </c>
      <c r="U40" s="2">
        <v>102930000</v>
      </c>
      <c r="V40" s="2">
        <v>46522000</v>
      </c>
    </row>
    <row r="41" spans="1:22" x14ac:dyDescent="0.3">
      <c r="A41" s="3" t="s">
        <v>64</v>
      </c>
      <c r="B41" s="3" t="s">
        <v>69</v>
      </c>
      <c r="C41" s="2">
        <v>44106000</v>
      </c>
      <c r="D41" s="2">
        <v>62883000</v>
      </c>
      <c r="E41" s="2">
        <v>43337000</v>
      </c>
      <c r="F41" s="2">
        <v>15891000</v>
      </c>
      <c r="G41" s="2">
        <v>92283000</v>
      </c>
      <c r="H41" s="2">
        <v>63410000</v>
      </c>
      <c r="I41" s="2">
        <v>38259000</v>
      </c>
      <c r="J41" s="2">
        <v>71360000</v>
      </c>
      <c r="K41" s="2">
        <v>54051000</v>
      </c>
      <c r="L41" s="2">
        <v>106240000</v>
      </c>
      <c r="M41" s="2">
        <v>55285000</v>
      </c>
      <c r="N41" s="2">
        <v>60679000</v>
      </c>
      <c r="O41" s="2">
        <v>65248000</v>
      </c>
      <c r="P41" s="2">
        <v>56459000</v>
      </c>
      <c r="Q41" s="2">
        <v>86726000</v>
      </c>
      <c r="R41" s="2">
        <v>47648000</v>
      </c>
      <c r="S41" s="2">
        <v>38032000</v>
      </c>
      <c r="T41" s="2">
        <v>155830000</v>
      </c>
      <c r="U41" s="2">
        <v>105180000</v>
      </c>
    </row>
    <row r="42" spans="1:22" x14ac:dyDescent="0.3">
      <c r="A42" s="3" t="s">
        <v>70</v>
      </c>
      <c r="B42" s="3" t="s">
        <v>71</v>
      </c>
      <c r="C42" s="2">
        <v>1250600000</v>
      </c>
      <c r="D42" s="2">
        <v>1451000000</v>
      </c>
      <c r="E42" s="2">
        <v>1040200000</v>
      </c>
      <c r="F42" s="2">
        <v>943560000</v>
      </c>
      <c r="G42" s="2">
        <v>929320000</v>
      </c>
      <c r="H42" s="2">
        <v>1292200000</v>
      </c>
      <c r="I42" s="2">
        <v>1068300000</v>
      </c>
      <c r="J42" s="2">
        <v>1162100000</v>
      </c>
      <c r="K42" s="2">
        <v>1140600000</v>
      </c>
      <c r="L42" s="2">
        <v>1529100000</v>
      </c>
      <c r="M42" s="2">
        <v>1241300000</v>
      </c>
      <c r="N42" s="2">
        <v>1187300000</v>
      </c>
      <c r="O42" s="2">
        <v>1028300000</v>
      </c>
      <c r="P42" s="2">
        <v>1163700000</v>
      </c>
      <c r="Q42" s="2">
        <v>1292000000</v>
      </c>
      <c r="R42" s="2">
        <v>772710000</v>
      </c>
      <c r="S42" s="2">
        <v>954820000</v>
      </c>
      <c r="T42" s="2">
        <v>1889900000</v>
      </c>
      <c r="U42" s="2">
        <v>1572100000</v>
      </c>
      <c r="V42" s="2">
        <v>1274200000</v>
      </c>
    </row>
    <row r="43" spans="1:22" x14ac:dyDescent="0.3">
      <c r="A43" s="3" t="s">
        <v>70</v>
      </c>
      <c r="B43" s="3" t="s">
        <v>72</v>
      </c>
      <c r="C43" s="2">
        <v>590730000</v>
      </c>
      <c r="D43" s="2">
        <v>775440000</v>
      </c>
      <c r="E43" s="2">
        <v>476390000</v>
      </c>
      <c r="F43" s="2">
        <v>324680000</v>
      </c>
      <c r="G43" s="2">
        <v>502630000</v>
      </c>
      <c r="H43" s="2">
        <v>648330000</v>
      </c>
      <c r="I43" s="2">
        <v>519090000</v>
      </c>
      <c r="J43" s="2">
        <v>692700000</v>
      </c>
      <c r="K43" s="2">
        <v>491600000</v>
      </c>
      <c r="L43" s="2">
        <v>808550000</v>
      </c>
      <c r="M43" s="2">
        <v>601550000</v>
      </c>
      <c r="N43" s="2">
        <v>598660000</v>
      </c>
      <c r="O43" s="2">
        <v>542320000</v>
      </c>
      <c r="P43" s="2">
        <v>578170000</v>
      </c>
      <c r="Q43" s="2">
        <v>719440000</v>
      </c>
      <c r="R43" s="2">
        <v>411550000</v>
      </c>
      <c r="S43" s="2">
        <v>336070000</v>
      </c>
      <c r="T43" s="2">
        <v>895290000</v>
      </c>
      <c r="U43" s="2">
        <v>918950000</v>
      </c>
      <c r="V43" s="2">
        <v>791570000</v>
      </c>
    </row>
    <row r="44" spans="1:22" x14ac:dyDescent="0.3">
      <c r="A44" s="3" t="s">
        <v>70</v>
      </c>
      <c r="B44" s="3" t="s">
        <v>73</v>
      </c>
      <c r="C44" s="2">
        <v>74723000</v>
      </c>
      <c r="D44" s="2">
        <v>85289000</v>
      </c>
      <c r="E44" s="2">
        <v>71058000</v>
      </c>
      <c r="F44" s="2">
        <v>22325000</v>
      </c>
      <c r="G44" s="2">
        <v>408530000</v>
      </c>
      <c r="H44" s="2">
        <v>85077000</v>
      </c>
      <c r="I44" s="2">
        <v>53830000</v>
      </c>
      <c r="J44" s="2">
        <v>78217000</v>
      </c>
      <c r="K44" s="2">
        <v>49698000</v>
      </c>
      <c r="L44" s="2">
        <v>98921000</v>
      </c>
      <c r="M44" s="2">
        <v>90865000</v>
      </c>
      <c r="N44" s="2">
        <v>72171000</v>
      </c>
      <c r="O44" s="2">
        <v>78862000</v>
      </c>
      <c r="P44" s="2">
        <v>74799000</v>
      </c>
      <c r="Q44" s="2">
        <v>104430000</v>
      </c>
      <c r="R44" s="2">
        <v>60515000</v>
      </c>
      <c r="S44" s="2">
        <v>176150000</v>
      </c>
      <c r="U44" s="2">
        <v>155430000</v>
      </c>
      <c r="V44" s="2">
        <v>114140000</v>
      </c>
    </row>
    <row r="45" spans="1:22" x14ac:dyDescent="0.3">
      <c r="A45" s="3" t="s">
        <v>74</v>
      </c>
      <c r="B45" s="3" t="s">
        <v>75</v>
      </c>
      <c r="C45" s="2">
        <v>366500000</v>
      </c>
      <c r="D45" s="2">
        <v>396260000</v>
      </c>
      <c r="E45" s="2">
        <v>242860000</v>
      </c>
      <c r="F45" s="2">
        <v>387290000</v>
      </c>
      <c r="G45" s="2">
        <v>318410000</v>
      </c>
      <c r="H45" s="2">
        <v>187140000</v>
      </c>
      <c r="I45" s="2">
        <v>398270000</v>
      </c>
      <c r="J45" s="2">
        <v>593610000</v>
      </c>
      <c r="K45" s="2">
        <v>520660000</v>
      </c>
      <c r="L45" s="2">
        <v>474060000</v>
      </c>
      <c r="M45" s="2">
        <v>197760000</v>
      </c>
      <c r="N45" s="2">
        <v>464030000</v>
      </c>
      <c r="O45" s="2">
        <v>368640000</v>
      </c>
      <c r="P45" s="2">
        <v>502410000</v>
      </c>
      <c r="Q45" s="2">
        <v>304180000</v>
      </c>
      <c r="R45" s="2">
        <v>193070000</v>
      </c>
      <c r="S45" s="2">
        <v>491820000</v>
      </c>
      <c r="T45" s="2">
        <v>547770000</v>
      </c>
      <c r="U45" s="2">
        <v>711720000</v>
      </c>
      <c r="V45" s="2">
        <v>451030000</v>
      </c>
    </row>
    <row r="46" spans="1:22" x14ac:dyDescent="0.3">
      <c r="A46" s="3" t="s">
        <v>74</v>
      </c>
      <c r="B46" s="3" t="s">
        <v>76</v>
      </c>
      <c r="C46" s="2">
        <v>352440000</v>
      </c>
      <c r="D46" s="2">
        <v>404870000</v>
      </c>
      <c r="E46" s="2">
        <v>316880000</v>
      </c>
      <c r="F46" s="2">
        <v>500190000</v>
      </c>
      <c r="G46" s="2">
        <v>370880000</v>
      </c>
      <c r="H46" s="2">
        <v>362900000</v>
      </c>
      <c r="I46" s="2">
        <v>420020000</v>
      </c>
      <c r="J46" s="2">
        <v>559090000</v>
      </c>
      <c r="K46" s="2">
        <v>559570000</v>
      </c>
      <c r="L46" s="2">
        <v>511830000</v>
      </c>
      <c r="M46" s="2">
        <v>359090000</v>
      </c>
      <c r="N46" s="2">
        <v>513760000</v>
      </c>
      <c r="O46" s="2">
        <v>395390000</v>
      </c>
      <c r="P46" s="2">
        <v>539260000</v>
      </c>
      <c r="Q46" s="2">
        <v>593040000</v>
      </c>
      <c r="R46" s="2">
        <v>387920000</v>
      </c>
      <c r="S46" s="2">
        <v>435530000</v>
      </c>
      <c r="T46" s="2">
        <v>620150000</v>
      </c>
      <c r="U46" s="2">
        <v>627530000</v>
      </c>
      <c r="V46" s="2">
        <v>389970000</v>
      </c>
    </row>
    <row r="47" spans="1:22" x14ac:dyDescent="0.3">
      <c r="A47" s="3" t="s">
        <v>74</v>
      </c>
      <c r="B47" s="3" t="s">
        <v>77</v>
      </c>
      <c r="C47" s="2">
        <v>568970000</v>
      </c>
      <c r="D47" s="2">
        <v>649220000</v>
      </c>
      <c r="E47" s="2">
        <v>543630000</v>
      </c>
      <c r="F47" s="2">
        <v>826230000</v>
      </c>
      <c r="G47" s="2">
        <v>755210000</v>
      </c>
      <c r="H47" s="2">
        <v>586220000</v>
      </c>
      <c r="I47" s="2">
        <v>973590000</v>
      </c>
      <c r="J47" s="2">
        <v>836130000</v>
      </c>
      <c r="K47" s="2">
        <v>877850000</v>
      </c>
      <c r="L47" s="2">
        <v>760980000</v>
      </c>
      <c r="M47" s="2">
        <v>602770000</v>
      </c>
      <c r="N47" s="2">
        <v>793530000</v>
      </c>
      <c r="O47" s="2">
        <v>582170000</v>
      </c>
      <c r="P47" s="2">
        <v>762250000</v>
      </c>
      <c r="Q47" s="2">
        <v>887760000</v>
      </c>
      <c r="R47" s="2">
        <v>571830000</v>
      </c>
      <c r="S47" s="2">
        <v>733050000</v>
      </c>
      <c r="T47" s="2">
        <v>1453800000</v>
      </c>
      <c r="U47" s="2">
        <v>1610600000</v>
      </c>
      <c r="V47" s="2">
        <v>695040000</v>
      </c>
    </row>
    <row r="48" spans="1:22" x14ac:dyDescent="0.3">
      <c r="A48" s="3" t="s">
        <v>74</v>
      </c>
      <c r="B48" s="3" t="s">
        <v>78</v>
      </c>
      <c r="C48" s="2">
        <v>1268000000</v>
      </c>
      <c r="D48" s="2">
        <v>835050000</v>
      </c>
      <c r="E48" s="2">
        <v>560740000</v>
      </c>
      <c r="F48" s="2">
        <v>353680000</v>
      </c>
      <c r="G48" s="2">
        <v>1185300000</v>
      </c>
      <c r="H48" s="2">
        <v>783650000</v>
      </c>
      <c r="I48" s="2">
        <v>723160000</v>
      </c>
      <c r="J48" s="2">
        <v>974700000</v>
      </c>
      <c r="K48" s="2">
        <v>979740000</v>
      </c>
      <c r="L48" s="2">
        <v>950070000</v>
      </c>
      <c r="M48" s="2">
        <v>864150000</v>
      </c>
      <c r="N48" s="2">
        <v>969780000</v>
      </c>
      <c r="O48" s="2">
        <v>734770000</v>
      </c>
      <c r="P48" s="2">
        <v>1007100000</v>
      </c>
      <c r="Q48" s="2">
        <v>1086900000</v>
      </c>
      <c r="R48" s="2">
        <v>736720000</v>
      </c>
      <c r="T48" s="2">
        <v>1895100000</v>
      </c>
      <c r="U48" s="2">
        <v>1097000000</v>
      </c>
      <c r="V48" s="2">
        <v>746500000</v>
      </c>
    </row>
    <row r="49" spans="1:22" x14ac:dyDescent="0.3">
      <c r="A49" s="3" t="s">
        <v>74</v>
      </c>
      <c r="B49" s="3" t="s">
        <v>79</v>
      </c>
      <c r="C49" s="2">
        <v>301590000</v>
      </c>
      <c r="D49" s="2">
        <v>433600000</v>
      </c>
      <c r="E49" s="2">
        <v>312340000</v>
      </c>
      <c r="F49" s="2">
        <v>295860000</v>
      </c>
      <c r="G49" s="2">
        <v>281280000</v>
      </c>
      <c r="H49" s="2">
        <v>365160000</v>
      </c>
      <c r="I49" s="2">
        <v>376930000</v>
      </c>
      <c r="J49" s="2">
        <v>492310000</v>
      </c>
      <c r="K49" s="2">
        <v>460240000</v>
      </c>
      <c r="L49" s="2">
        <v>528330000</v>
      </c>
      <c r="M49" s="2">
        <v>358620000</v>
      </c>
      <c r="N49" s="2">
        <v>499650000</v>
      </c>
      <c r="O49" s="2">
        <v>390300000</v>
      </c>
      <c r="P49" s="2">
        <v>520010000</v>
      </c>
      <c r="Q49" s="2">
        <v>583900000</v>
      </c>
      <c r="R49" s="2">
        <v>323520000</v>
      </c>
      <c r="S49" s="2">
        <v>216680000</v>
      </c>
      <c r="T49" s="2">
        <v>1294200000</v>
      </c>
      <c r="U49" s="2">
        <v>717590000</v>
      </c>
      <c r="V49" s="2">
        <v>455100000</v>
      </c>
    </row>
    <row r="50" spans="1:22" x14ac:dyDescent="0.3">
      <c r="A50" s="4" t="s">
        <v>80</v>
      </c>
      <c r="B50" s="3"/>
      <c r="C50" s="2">
        <f t="shared" ref="C50:V50" si="0">(SUM(C3:C6))/4</f>
        <v>81944250</v>
      </c>
      <c r="D50" s="2">
        <f t="shared" si="0"/>
        <v>88585575</v>
      </c>
      <c r="E50" s="2">
        <f t="shared" si="0"/>
        <v>119910500</v>
      </c>
      <c r="F50" s="2">
        <f t="shared" si="0"/>
        <v>79197750</v>
      </c>
      <c r="G50" s="2">
        <f t="shared" si="0"/>
        <v>243747000</v>
      </c>
      <c r="H50" s="2">
        <f t="shared" si="0"/>
        <v>63459025</v>
      </c>
      <c r="I50" s="2">
        <f t="shared" si="0"/>
        <v>81545500</v>
      </c>
      <c r="J50" s="2">
        <f t="shared" si="0"/>
        <v>142253000</v>
      </c>
      <c r="K50" s="2">
        <f t="shared" si="0"/>
        <v>108678250</v>
      </c>
      <c r="L50" s="2">
        <f t="shared" si="0"/>
        <v>193538250</v>
      </c>
      <c r="M50" s="2">
        <f t="shared" si="0"/>
        <v>78506875</v>
      </c>
      <c r="N50" s="2">
        <f t="shared" si="0"/>
        <v>106829250</v>
      </c>
      <c r="O50" s="2">
        <f t="shared" si="0"/>
        <v>139198125</v>
      </c>
      <c r="P50" s="2">
        <f t="shared" si="0"/>
        <v>147146000</v>
      </c>
      <c r="Q50" s="2">
        <f t="shared" si="0"/>
        <v>283405000</v>
      </c>
      <c r="R50" s="2">
        <f t="shared" si="0"/>
        <v>101906875</v>
      </c>
      <c r="S50" s="2">
        <f t="shared" si="0"/>
        <v>53818500</v>
      </c>
      <c r="T50" s="2">
        <f t="shared" si="0"/>
        <v>237157500</v>
      </c>
      <c r="U50" s="2">
        <f t="shared" si="0"/>
        <v>298074500</v>
      </c>
      <c r="V50" s="2">
        <f t="shared" si="0"/>
        <v>220645750</v>
      </c>
    </row>
    <row r="51" spans="1:22" x14ac:dyDescent="0.3">
      <c r="A51" s="4" t="s">
        <v>81</v>
      </c>
      <c r="B51" s="3"/>
      <c r="C51" s="2">
        <f t="shared" ref="C51:V51" si="1">(SUM(C7:C9))/3</f>
        <v>826778700</v>
      </c>
      <c r="D51" s="2">
        <f t="shared" si="1"/>
        <v>710250200</v>
      </c>
      <c r="E51" s="2">
        <f t="shared" si="1"/>
        <v>311952266.66666669</v>
      </c>
      <c r="F51" s="2">
        <f t="shared" si="1"/>
        <v>237625933.33333334</v>
      </c>
      <c r="G51" s="2">
        <f t="shared" si="1"/>
        <v>200573500</v>
      </c>
      <c r="H51" s="2">
        <f t="shared" si="1"/>
        <v>530868333.33333331</v>
      </c>
      <c r="I51" s="2">
        <f t="shared" si="1"/>
        <v>322662066.66666669</v>
      </c>
      <c r="J51" s="2">
        <f t="shared" si="1"/>
        <v>413020166.66666669</v>
      </c>
      <c r="K51" s="2">
        <f t="shared" si="1"/>
        <v>270366266.66666669</v>
      </c>
      <c r="L51" s="2">
        <f t="shared" si="1"/>
        <v>43142133.333333336</v>
      </c>
      <c r="M51" s="2">
        <f t="shared" si="1"/>
        <v>545861466.66666663</v>
      </c>
      <c r="N51" s="2">
        <f t="shared" si="1"/>
        <v>327704466.66666669</v>
      </c>
      <c r="O51" s="2">
        <f t="shared" si="1"/>
        <v>180161333.33333334</v>
      </c>
      <c r="P51" s="2">
        <f t="shared" si="1"/>
        <v>178842866.66666666</v>
      </c>
      <c r="Q51" s="2">
        <f t="shared" si="1"/>
        <v>147290833.33333334</v>
      </c>
      <c r="R51" s="2">
        <f t="shared" si="1"/>
        <v>184973933.33333334</v>
      </c>
      <c r="S51" s="2">
        <f t="shared" si="1"/>
        <v>541347466.66666663</v>
      </c>
      <c r="T51" s="2">
        <f t="shared" si="1"/>
        <v>623468233.33333337</v>
      </c>
      <c r="U51" s="2">
        <f t="shared" si="1"/>
        <v>821524666.66666663</v>
      </c>
      <c r="V51" s="2">
        <f t="shared" si="1"/>
        <v>260194366.66666666</v>
      </c>
    </row>
    <row r="52" spans="1:22" x14ac:dyDescent="0.3">
      <c r="A52" s="4" t="s">
        <v>82</v>
      </c>
      <c r="B52" s="3"/>
      <c r="C52" s="2">
        <f t="shared" ref="C52:V52" si="2">(SUM(C10:C13))/4</f>
        <v>2743950</v>
      </c>
      <c r="D52" s="2">
        <f t="shared" si="2"/>
        <v>3974575</v>
      </c>
      <c r="E52" s="2">
        <f t="shared" si="2"/>
        <v>2505160</v>
      </c>
      <c r="F52" s="2">
        <f t="shared" si="2"/>
        <v>2062500</v>
      </c>
      <c r="G52" s="2">
        <f t="shared" si="2"/>
        <v>2788925</v>
      </c>
      <c r="H52" s="2">
        <f t="shared" si="2"/>
        <v>3011332.5</v>
      </c>
      <c r="I52" s="2">
        <f t="shared" si="2"/>
        <v>2279890</v>
      </c>
      <c r="J52" s="2">
        <f t="shared" si="2"/>
        <v>2953750</v>
      </c>
      <c r="K52" s="2">
        <f t="shared" si="2"/>
        <v>1998000</v>
      </c>
      <c r="L52" s="2">
        <f t="shared" si="2"/>
        <v>858562.5</v>
      </c>
      <c r="M52" s="2">
        <f t="shared" si="2"/>
        <v>1895492.5</v>
      </c>
      <c r="N52" s="2">
        <f t="shared" si="2"/>
        <v>1766487.5</v>
      </c>
      <c r="O52" s="2">
        <f t="shared" si="2"/>
        <v>2944077.5</v>
      </c>
      <c r="P52" s="2">
        <f t="shared" si="2"/>
        <v>2989725</v>
      </c>
      <c r="Q52" s="2">
        <f t="shared" si="2"/>
        <v>3985325</v>
      </c>
      <c r="R52" s="2">
        <f t="shared" si="2"/>
        <v>1548852.5</v>
      </c>
      <c r="S52" s="2">
        <f t="shared" si="2"/>
        <v>1554582.5</v>
      </c>
      <c r="T52" s="2">
        <f t="shared" si="2"/>
        <v>2710150</v>
      </c>
      <c r="U52" s="2">
        <f t="shared" si="2"/>
        <v>5432650</v>
      </c>
      <c r="V52" s="2">
        <f t="shared" si="2"/>
        <v>3493050</v>
      </c>
    </row>
    <row r="53" spans="1:22" x14ac:dyDescent="0.3">
      <c r="A53" s="4" t="s">
        <v>83</v>
      </c>
      <c r="B53" s="3"/>
      <c r="C53" s="2">
        <f t="shared" ref="C53:V53" si="3">(SUM(C14:C22))/9</f>
        <v>63519711111.111115</v>
      </c>
      <c r="D53" s="2">
        <f t="shared" si="3"/>
        <v>73284611111.111115</v>
      </c>
      <c r="E53" s="2">
        <f t="shared" si="3"/>
        <v>87168722222.222229</v>
      </c>
      <c r="F53" s="2">
        <f t="shared" si="3"/>
        <v>84334755555.555557</v>
      </c>
      <c r="G53" s="2">
        <f t="shared" si="3"/>
        <v>112881000000</v>
      </c>
      <c r="H53" s="2">
        <f t="shared" si="3"/>
        <v>50265988888.888885</v>
      </c>
      <c r="I53" s="2">
        <f t="shared" si="3"/>
        <v>64570711111.111115</v>
      </c>
      <c r="J53" s="2">
        <f t="shared" si="3"/>
        <v>82732555555.555557</v>
      </c>
      <c r="K53" s="2">
        <f t="shared" si="3"/>
        <v>75903677777.777771</v>
      </c>
      <c r="L53" s="2">
        <f t="shared" si="3"/>
        <v>93053388888.888885</v>
      </c>
      <c r="M53" s="2">
        <f t="shared" si="3"/>
        <v>41357700000</v>
      </c>
      <c r="N53" s="2">
        <f t="shared" si="3"/>
        <v>49569233333.333336</v>
      </c>
      <c r="O53" s="2">
        <f t="shared" si="3"/>
        <v>66610166666.666664</v>
      </c>
      <c r="P53" s="2">
        <f t="shared" si="3"/>
        <v>76775333333.333328</v>
      </c>
      <c r="Q53" s="2">
        <f t="shared" si="3"/>
        <v>104898777777.77777</v>
      </c>
      <c r="R53" s="2">
        <f t="shared" si="3"/>
        <v>54813888888.888885</v>
      </c>
      <c r="S53" s="2">
        <f t="shared" si="3"/>
        <v>91220222222.222229</v>
      </c>
      <c r="T53" s="2">
        <f t="shared" si="3"/>
        <v>105762888888.88889</v>
      </c>
      <c r="U53" s="2">
        <f t="shared" si="3"/>
        <v>155574666666.66666</v>
      </c>
      <c r="V53" s="2">
        <f t="shared" si="3"/>
        <v>94450000000</v>
      </c>
    </row>
    <row r="54" spans="1:22" x14ac:dyDescent="0.3">
      <c r="A54" s="4" t="s">
        <v>84</v>
      </c>
      <c r="B54" s="3"/>
      <c r="C54" s="2">
        <f t="shared" ref="C54:V54" si="4">(SUM(C23:C27))/5</f>
        <v>2933440000</v>
      </c>
      <c r="D54" s="2">
        <f t="shared" si="4"/>
        <v>2990852000</v>
      </c>
      <c r="E54" s="2">
        <f t="shared" si="4"/>
        <v>2183536000</v>
      </c>
      <c r="F54" s="2">
        <f t="shared" si="4"/>
        <v>1695484000</v>
      </c>
      <c r="G54" s="2">
        <f t="shared" si="4"/>
        <v>3022826000</v>
      </c>
      <c r="H54" s="2">
        <f t="shared" si="4"/>
        <v>2632354000</v>
      </c>
      <c r="I54" s="2">
        <f t="shared" si="4"/>
        <v>2233504000</v>
      </c>
      <c r="J54" s="2">
        <f t="shared" si="4"/>
        <v>2961580000</v>
      </c>
      <c r="K54" s="2">
        <f t="shared" si="4"/>
        <v>2203416000</v>
      </c>
      <c r="L54" s="2">
        <f t="shared" si="4"/>
        <v>3732180000</v>
      </c>
      <c r="M54" s="2">
        <f t="shared" si="4"/>
        <v>2633816000</v>
      </c>
      <c r="N54" s="2">
        <f t="shared" si="4"/>
        <v>2517740000</v>
      </c>
      <c r="O54" s="2">
        <f t="shared" si="4"/>
        <v>2324534000</v>
      </c>
      <c r="P54" s="2">
        <f t="shared" si="4"/>
        <v>2100898000</v>
      </c>
      <c r="Q54" s="2">
        <f t="shared" si="4"/>
        <v>2754296000</v>
      </c>
      <c r="R54" s="2">
        <f t="shared" si="4"/>
        <v>1271956000</v>
      </c>
      <c r="S54" s="2">
        <f t="shared" si="4"/>
        <v>1966134000</v>
      </c>
      <c r="T54" s="2">
        <f t="shared" si="4"/>
        <v>3423472000</v>
      </c>
      <c r="U54" s="2">
        <f t="shared" si="4"/>
        <v>2936526000</v>
      </c>
      <c r="V54" s="2">
        <f t="shared" si="4"/>
        <v>2920144000</v>
      </c>
    </row>
    <row r="55" spans="1:22" x14ac:dyDescent="0.3">
      <c r="A55" s="4" t="s">
        <v>85</v>
      </c>
      <c r="B55" s="3"/>
      <c r="C55" s="2">
        <f t="shared" ref="C55:V55" si="5">(SUM(C28:C30))/3</f>
        <v>1363109000</v>
      </c>
      <c r="D55" s="2">
        <f t="shared" si="5"/>
        <v>998101666.66666663</v>
      </c>
      <c r="E55" s="2">
        <f t="shared" si="5"/>
        <v>1143792000</v>
      </c>
      <c r="F55" s="2">
        <f t="shared" si="5"/>
        <v>939485666.66666663</v>
      </c>
      <c r="G55" s="2">
        <f t="shared" si="5"/>
        <v>1241549333.3333333</v>
      </c>
      <c r="H55" s="2">
        <f t="shared" si="5"/>
        <v>979277666.66666663</v>
      </c>
      <c r="I55" s="2">
        <f t="shared" si="5"/>
        <v>1212321666.6666667</v>
      </c>
      <c r="J55" s="2">
        <f t="shared" si="5"/>
        <v>1147771000</v>
      </c>
      <c r="K55" s="2">
        <f t="shared" si="5"/>
        <v>734762666.66666663</v>
      </c>
      <c r="L55" s="2">
        <f t="shared" si="5"/>
        <v>687650666.66666663</v>
      </c>
      <c r="M55" s="2">
        <f t="shared" si="5"/>
        <v>923772666.66666663</v>
      </c>
      <c r="N55" s="2">
        <f t="shared" si="5"/>
        <v>750351000</v>
      </c>
      <c r="O55" s="2">
        <f t="shared" si="5"/>
        <v>825521000</v>
      </c>
      <c r="P55" s="2">
        <f t="shared" si="5"/>
        <v>938648000</v>
      </c>
      <c r="Q55" s="2">
        <f t="shared" si="5"/>
        <v>1058901333.3333334</v>
      </c>
      <c r="R55" s="2">
        <f t="shared" si="5"/>
        <v>486709000</v>
      </c>
      <c r="S55" s="2">
        <f t="shared" si="5"/>
        <v>1153955666.6666667</v>
      </c>
      <c r="T55" s="2">
        <f t="shared" si="5"/>
        <v>1107451333.3333333</v>
      </c>
      <c r="U55" s="2">
        <f t="shared" si="5"/>
        <v>1537526666.6666667</v>
      </c>
      <c r="V55" s="2">
        <f t="shared" si="5"/>
        <v>1068416333.3333334</v>
      </c>
    </row>
    <row r="56" spans="1:22" x14ac:dyDescent="0.3">
      <c r="A56" s="4" t="s">
        <v>86</v>
      </c>
      <c r="B56" s="3"/>
      <c r="C56" s="2">
        <f t="shared" ref="C56:V56" si="6">(SUM(C31:C33))/3</f>
        <v>188512333.33333334</v>
      </c>
      <c r="D56" s="2">
        <f t="shared" si="6"/>
        <v>187294666.66666666</v>
      </c>
      <c r="E56" s="2">
        <f t="shared" si="6"/>
        <v>146787666.66666666</v>
      </c>
      <c r="F56" s="2">
        <f t="shared" si="6"/>
        <v>157911666.66666666</v>
      </c>
      <c r="G56" s="2">
        <f t="shared" si="6"/>
        <v>241245333.33333334</v>
      </c>
      <c r="H56" s="2">
        <f t="shared" si="6"/>
        <v>198543666.66666666</v>
      </c>
      <c r="I56" s="2">
        <f t="shared" si="6"/>
        <v>158948666.66666666</v>
      </c>
      <c r="J56" s="2">
        <f t="shared" si="6"/>
        <v>194635666.66666666</v>
      </c>
      <c r="K56" s="2">
        <f t="shared" si="6"/>
        <v>171207000</v>
      </c>
      <c r="L56" s="2">
        <f t="shared" si="6"/>
        <v>184868666.66666666</v>
      </c>
      <c r="M56" s="2">
        <f t="shared" si="6"/>
        <v>168801666.66666666</v>
      </c>
      <c r="N56" s="2">
        <f t="shared" si="6"/>
        <v>153894333.33333334</v>
      </c>
      <c r="O56" s="2">
        <f t="shared" si="6"/>
        <v>122286333.33333333</v>
      </c>
      <c r="P56" s="2">
        <f t="shared" si="6"/>
        <v>152121333.33333334</v>
      </c>
      <c r="Q56" s="2">
        <f t="shared" si="6"/>
        <v>175342666.66666666</v>
      </c>
      <c r="R56" s="2">
        <f t="shared" si="6"/>
        <v>107387000</v>
      </c>
      <c r="S56" s="2">
        <f t="shared" si="6"/>
        <v>234158333.33333334</v>
      </c>
      <c r="T56" s="2">
        <f t="shared" si="6"/>
        <v>275616666.66666669</v>
      </c>
      <c r="U56" s="2">
        <f t="shared" si="6"/>
        <v>338586666.66666669</v>
      </c>
      <c r="V56" s="2">
        <f t="shared" si="6"/>
        <v>198499000</v>
      </c>
    </row>
    <row r="57" spans="1:22" x14ac:dyDescent="0.3">
      <c r="A57" s="4" t="s">
        <v>87</v>
      </c>
      <c r="B57" s="3"/>
      <c r="C57" s="2">
        <f t="shared" ref="C57:V57" si="7">(SUM(C34:C36))/3</f>
        <v>343003333.33333331</v>
      </c>
      <c r="D57" s="2">
        <f t="shared" si="7"/>
        <v>316483333.33333331</v>
      </c>
      <c r="E57" s="2">
        <f t="shared" si="7"/>
        <v>218018333.33333334</v>
      </c>
      <c r="F57" s="2">
        <f t="shared" si="7"/>
        <v>287536666.66666669</v>
      </c>
      <c r="G57" s="2">
        <f t="shared" si="7"/>
        <v>278930000</v>
      </c>
      <c r="H57" s="2">
        <f t="shared" si="7"/>
        <v>276619000</v>
      </c>
      <c r="I57" s="2">
        <f t="shared" si="7"/>
        <v>268003333.33333334</v>
      </c>
      <c r="J57" s="2">
        <f t="shared" si="7"/>
        <v>352626666.66666669</v>
      </c>
      <c r="K57" s="2">
        <f t="shared" si="7"/>
        <v>315266666.66666669</v>
      </c>
      <c r="L57" s="2">
        <f t="shared" si="7"/>
        <v>289833333.33333331</v>
      </c>
      <c r="M57" s="2">
        <f t="shared" si="7"/>
        <v>265657333.33333334</v>
      </c>
      <c r="N57" s="2">
        <f t="shared" si="7"/>
        <v>335606666.66666669</v>
      </c>
      <c r="O57" s="2">
        <f t="shared" si="7"/>
        <v>236230000</v>
      </c>
      <c r="P57" s="2">
        <f t="shared" si="7"/>
        <v>300030000</v>
      </c>
      <c r="Q57" s="2">
        <f t="shared" si="7"/>
        <v>221976000</v>
      </c>
      <c r="R57" s="2">
        <f t="shared" si="7"/>
        <v>139087666.66666666</v>
      </c>
      <c r="S57" s="2">
        <f t="shared" si="7"/>
        <v>316723333.33333331</v>
      </c>
      <c r="T57" s="2">
        <f t="shared" si="7"/>
        <v>315730000</v>
      </c>
      <c r="U57" s="2">
        <f t="shared" si="7"/>
        <v>348956666.66666669</v>
      </c>
      <c r="V57" s="2">
        <f t="shared" si="7"/>
        <v>344503666.66666669</v>
      </c>
    </row>
    <row r="58" spans="1:22" x14ac:dyDescent="0.3">
      <c r="A58" s="4" t="s">
        <v>88</v>
      </c>
      <c r="B58" s="3"/>
      <c r="C58" s="2">
        <f t="shared" ref="C58:V58" si="8">(SUM(C37:C41))/5</f>
        <v>42736800</v>
      </c>
      <c r="D58" s="2">
        <f t="shared" si="8"/>
        <v>38690400</v>
      </c>
      <c r="E58" s="2">
        <f t="shared" si="8"/>
        <v>34731000</v>
      </c>
      <c r="F58" s="2">
        <f t="shared" si="8"/>
        <v>27265800</v>
      </c>
      <c r="G58" s="2">
        <f t="shared" si="8"/>
        <v>50457800</v>
      </c>
      <c r="H58" s="2">
        <f t="shared" si="8"/>
        <v>35213200</v>
      </c>
      <c r="I58" s="2">
        <f t="shared" si="8"/>
        <v>41429600</v>
      </c>
      <c r="J58" s="2">
        <f t="shared" si="8"/>
        <v>46645200</v>
      </c>
      <c r="K58" s="2">
        <f t="shared" si="8"/>
        <v>37278000</v>
      </c>
      <c r="L58" s="2">
        <f t="shared" si="8"/>
        <v>66909400</v>
      </c>
      <c r="M58" s="2">
        <f t="shared" si="8"/>
        <v>34858800</v>
      </c>
      <c r="N58" s="2">
        <f t="shared" si="8"/>
        <v>36272200</v>
      </c>
      <c r="O58" s="2">
        <f t="shared" si="8"/>
        <v>38322600</v>
      </c>
      <c r="P58" s="2">
        <f t="shared" si="8"/>
        <v>39418000</v>
      </c>
      <c r="Q58" s="2">
        <f t="shared" si="8"/>
        <v>52738800</v>
      </c>
      <c r="R58" s="2">
        <f t="shared" si="8"/>
        <v>27874800</v>
      </c>
      <c r="S58" s="2">
        <f t="shared" si="8"/>
        <v>44314600</v>
      </c>
      <c r="T58" s="2">
        <f t="shared" si="8"/>
        <v>74874600</v>
      </c>
      <c r="U58" s="2">
        <f t="shared" si="8"/>
        <v>72426200</v>
      </c>
      <c r="V58" s="2">
        <f t="shared" si="8"/>
        <v>32225400</v>
      </c>
    </row>
    <row r="59" spans="1:22" x14ac:dyDescent="0.3">
      <c r="A59" s="4" t="s">
        <v>89</v>
      </c>
      <c r="B59" s="3"/>
      <c r="C59" s="2">
        <f t="shared" ref="C59:V59" si="9">(SUM(C42:C44))/3</f>
        <v>638684333.33333337</v>
      </c>
      <c r="D59" s="2">
        <f t="shared" si="9"/>
        <v>770576333.33333337</v>
      </c>
      <c r="E59" s="2">
        <f t="shared" si="9"/>
        <v>529216000</v>
      </c>
      <c r="F59" s="2">
        <f t="shared" si="9"/>
        <v>430188333.33333331</v>
      </c>
      <c r="G59" s="2">
        <f t="shared" si="9"/>
        <v>613493333.33333337</v>
      </c>
      <c r="H59" s="2">
        <f t="shared" si="9"/>
        <v>675202333.33333337</v>
      </c>
      <c r="I59" s="2">
        <f t="shared" si="9"/>
        <v>547073333.33333337</v>
      </c>
      <c r="J59" s="2">
        <f t="shared" si="9"/>
        <v>644339000</v>
      </c>
      <c r="K59" s="2">
        <f t="shared" si="9"/>
        <v>560632666.66666663</v>
      </c>
      <c r="L59" s="2">
        <f t="shared" si="9"/>
        <v>812190333.33333337</v>
      </c>
      <c r="M59" s="2">
        <f t="shared" si="9"/>
        <v>644571666.66666663</v>
      </c>
      <c r="N59" s="2">
        <f t="shared" si="9"/>
        <v>619377000</v>
      </c>
      <c r="O59" s="2">
        <f t="shared" si="9"/>
        <v>549827333.33333337</v>
      </c>
      <c r="P59" s="2">
        <f t="shared" si="9"/>
        <v>605556333.33333337</v>
      </c>
      <c r="Q59" s="2">
        <f t="shared" si="9"/>
        <v>705290000</v>
      </c>
      <c r="R59" s="2">
        <f t="shared" si="9"/>
        <v>414925000</v>
      </c>
      <c r="S59" s="2">
        <f t="shared" si="9"/>
        <v>489013333.33333331</v>
      </c>
      <c r="T59" s="2">
        <f t="shared" si="9"/>
        <v>928396666.66666663</v>
      </c>
      <c r="U59" s="2">
        <f t="shared" si="9"/>
        <v>882160000</v>
      </c>
      <c r="V59" s="2">
        <f t="shared" si="9"/>
        <v>726636666.66666663</v>
      </c>
    </row>
    <row r="60" spans="1:22" x14ac:dyDescent="0.3">
      <c r="A60" s="4" t="s">
        <v>90</v>
      </c>
      <c r="B60" s="3"/>
      <c r="C60" s="2">
        <f t="shared" ref="C60:V60" si="10">(SUM(C45:C49))/5</f>
        <v>571500000</v>
      </c>
      <c r="D60" s="2">
        <f t="shared" si="10"/>
        <v>543800000</v>
      </c>
      <c r="E60" s="2">
        <f t="shared" si="10"/>
        <v>395290000</v>
      </c>
      <c r="F60" s="2">
        <f t="shared" si="10"/>
        <v>472650000</v>
      </c>
      <c r="G60" s="2">
        <f t="shared" si="10"/>
        <v>582216000</v>
      </c>
      <c r="H60" s="2">
        <f t="shared" si="10"/>
        <v>457014000</v>
      </c>
      <c r="I60" s="2">
        <f t="shared" si="10"/>
        <v>578394000</v>
      </c>
      <c r="J60" s="2">
        <f t="shared" si="10"/>
        <v>691168000</v>
      </c>
      <c r="K60" s="2">
        <f t="shared" si="10"/>
        <v>679612000</v>
      </c>
      <c r="L60" s="2">
        <f t="shared" si="10"/>
        <v>645054000</v>
      </c>
      <c r="M60" s="2">
        <f t="shared" si="10"/>
        <v>476478000</v>
      </c>
      <c r="N60" s="2">
        <f t="shared" si="10"/>
        <v>648150000</v>
      </c>
      <c r="O60" s="2">
        <f t="shared" si="10"/>
        <v>494254000</v>
      </c>
      <c r="P60" s="2">
        <f t="shared" si="10"/>
        <v>666206000</v>
      </c>
      <c r="Q60" s="2">
        <f t="shared" si="10"/>
        <v>691156000</v>
      </c>
      <c r="R60" s="2">
        <f t="shared" si="10"/>
        <v>442612000</v>
      </c>
      <c r="S60" s="2">
        <f t="shared" si="10"/>
        <v>375416000</v>
      </c>
      <c r="T60" s="2">
        <f t="shared" si="10"/>
        <v>1162204000</v>
      </c>
      <c r="U60" s="2">
        <f t="shared" si="10"/>
        <v>952888000</v>
      </c>
      <c r="V60" s="2">
        <f t="shared" si="10"/>
        <v>547528000</v>
      </c>
    </row>
    <row r="61" spans="1:22" x14ac:dyDescent="0.3">
      <c r="A61" s="4" t="s">
        <v>93</v>
      </c>
      <c r="B61" s="3"/>
      <c r="C61" s="2">
        <f t="shared" ref="C61:V61" si="11">(SUM(C23:C50))/27</f>
        <v>941490935.18518519</v>
      </c>
      <c r="D61" s="2">
        <f t="shared" si="11"/>
        <v>917506132.4074074</v>
      </c>
      <c r="E61" s="2">
        <f t="shared" si="11"/>
        <v>714856944.44444442</v>
      </c>
      <c r="F61" s="2">
        <f t="shared" si="11"/>
        <v>611169027.77777779</v>
      </c>
      <c r="G61" s="2">
        <f t="shared" si="11"/>
        <v>949885185.18518519</v>
      </c>
      <c r="H61" s="2">
        <f t="shared" si="11"/>
        <v>817603445.37037039</v>
      </c>
      <c r="I61" s="2">
        <f t="shared" si="11"/>
        <v>774341648.14814818</v>
      </c>
      <c r="J61" s="2">
        <f t="shared" si="11"/>
        <v>950271703.70370376</v>
      </c>
      <c r="K61" s="2">
        <f t="shared" si="11"/>
        <v>742807972.22222221</v>
      </c>
      <c r="L61" s="2">
        <f t="shared" si="11"/>
        <v>1049551268.5185186</v>
      </c>
      <c r="M61" s="2">
        <f t="shared" si="11"/>
        <v>807877069.44444442</v>
      </c>
      <c r="N61" s="2">
        <f t="shared" si="11"/>
        <v>803530638.88888884</v>
      </c>
      <c r="O61" s="2">
        <f t="shared" si="11"/>
        <v>726901671.29629624</v>
      </c>
      <c r="P61" s="2">
        <f t="shared" si="11"/>
        <v>746993444.44444442</v>
      </c>
      <c r="Q61" s="2">
        <f t="shared" si="11"/>
        <v>898477370.37037039</v>
      </c>
      <c r="R61" s="2">
        <f t="shared" si="11"/>
        <v>454016550.92592591</v>
      </c>
      <c r="S61" s="2">
        <f t="shared" si="11"/>
        <v>687581240.74074078</v>
      </c>
      <c r="T61" s="2">
        <f t="shared" si="11"/>
        <v>1163759055.5555556</v>
      </c>
      <c r="U61" s="2">
        <f t="shared" si="11"/>
        <v>1089961685.1851852</v>
      </c>
      <c r="V61" s="2">
        <f t="shared" si="11"/>
        <v>916085175.92592597</v>
      </c>
    </row>
    <row r="62" spans="1:22" x14ac:dyDescent="0.3">
      <c r="A62" s="5" t="s">
        <v>92</v>
      </c>
      <c r="B62" s="3"/>
      <c r="C62" s="2">
        <f>C$50/C60</f>
        <v>0.14338451443569553</v>
      </c>
      <c r="D62" s="2">
        <f>D$50/D60</f>
        <v>0.16290102059580727</v>
      </c>
      <c r="E62" s="2">
        <f t="shared" ref="E62:V62" si="12">E$50/E60</f>
        <v>0.30334817475777276</v>
      </c>
      <c r="F62" s="2">
        <f t="shared" si="12"/>
        <v>0.16756109171691527</v>
      </c>
      <c r="G62" s="2">
        <f t="shared" si="12"/>
        <v>0.41865390164475041</v>
      </c>
      <c r="H62" s="2">
        <f t="shared" si="12"/>
        <v>0.1388557571540478</v>
      </c>
      <c r="I62" s="2">
        <f t="shared" si="12"/>
        <v>0.14098607523591186</v>
      </c>
      <c r="J62" s="2">
        <f t="shared" si="12"/>
        <v>0.20581537339691652</v>
      </c>
      <c r="K62" s="2">
        <f t="shared" si="12"/>
        <v>0.15991219990229719</v>
      </c>
      <c r="L62" s="2">
        <f t="shared" si="12"/>
        <v>0.30003418318466363</v>
      </c>
      <c r="M62" s="2">
        <f t="shared" si="12"/>
        <v>0.16476495242172776</v>
      </c>
      <c r="N62" s="2">
        <f t="shared" si="12"/>
        <v>0.16482180050914141</v>
      </c>
      <c r="O62" s="2">
        <f t="shared" si="12"/>
        <v>0.28163277383693403</v>
      </c>
      <c r="P62" s="2">
        <f t="shared" si="12"/>
        <v>0.22087162229100307</v>
      </c>
      <c r="Q62" s="2">
        <f t="shared" si="12"/>
        <v>0.41004491026627854</v>
      </c>
      <c r="R62" s="2">
        <f t="shared" si="12"/>
        <v>0.23023974722782031</v>
      </c>
      <c r="S62" s="2">
        <f t="shared" si="12"/>
        <v>0.14335696933535066</v>
      </c>
      <c r="T62" s="2">
        <f t="shared" si="12"/>
        <v>0.2040584097112039</v>
      </c>
      <c r="U62" s="2">
        <f t="shared" si="12"/>
        <v>0.31281168405940679</v>
      </c>
      <c r="V62" s="2">
        <f t="shared" si="12"/>
        <v>0.40298532677780863</v>
      </c>
    </row>
    <row r="63" spans="1:22" x14ac:dyDescent="0.3">
      <c r="A63" s="5" t="s">
        <v>91</v>
      </c>
      <c r="B63" s="3"/>
      <c r="C63" s="2">
        <f>C$50/C61</f>
        <v>8.703668504666176E-2</v>
      </c>
      <c r="D63" s="2">
        <f t="shared" ref="D63:V63" si="13">D$50/D61</f>
        <v>9.6550390096645872E-2</v>
      </c>
      <c r="E63" s="2">
        <f t="shared" si="13"/>
        <v>0.16774055415127737</v>
      </c>
      <c r="F63" s="2">
        <f t="shared" si="13"/>
        <v>0.12958403714920655</v>
      </c>
      <c r="G63" s="2">
        <f>G$50/G61</f>
        <v>0.25660680238157441</v>
      </c>
      <c r="H63" s="2">
        <f t="shared" si="13"/>
        <v>7.7615897241300608E-2</v>
      </c>
      <c r="I63" s="2">
        <f t="shared" si="13"/>
        <v>0.10530945893846407</v>
      </c>
      <c r="J63" s="2">
        <f t="shared" si="13"/>
        <v>0.14969718602118318</v>
      </c>
      <c r="K63" s="2">
        <f t="shared" si="13"/>
        <v>0.14630732849416331</v>
      </c>
      <c r="L63" s="2">
        <f t="shared" si="13"/>
        <v>0.18440094905814994</v>
      </c>
      <c r="M63" s="2">
        <f t="shared" si="13"/>
        <v>9.717675865461449E-2</v>
      </c>
      <c r="N63" s="2">
        <f t="shared" si="13"/>
        <v>0.13294981526494376</v>
      </c>
      <c r="O63" s="2">
        <f t="shared" si="13"/>
        <v>0.19149512306357144</v>
      </c>
      <c r="P63" s="2">
        <f t="shared" si="13"/>
        <v>0.1969843257586226</v>
      </c>
      <c r="Q63" s="2">
        <f t="shared" si="13"/>
        <v>0.31542808906046771</v>
      </c>
      <c r="R63" s="2">
        <f t="shared" si="13"/>
        <v>0.22445629964848218</v>
      </c>
      <c r="S63" s="2">
        <f t="shared" si="13"/>
        <v>7.8272205248096333E-2</v>
      </c>
      <c r="T63" s="2">
        <f t="shared" si="13"/>
        <v>0.20378573972667022</v>
      </c>
      <c r="U63" s="2">
        <f t="shared" si="13"/>
        <v>0.27347245692343486</v>
      </c>
      <c r="V63" s="2">
        <f t="shared" si="13"/>
        <v>0.24085724318918711</v>
      </c>
    </row>
    <row r="64" spans="1:22" x14ac:dyDescent="0.3">
      <c r="A64" s="5" t="s">
        <v>95</v>
      </c>
      <c r="B64" s="3"/>
      <c r="C64" s="2">
        <f>C$51/C60</f>
        <v>1.4466818897637794</v>
      </c>
      <c r="D64" s="2">
        <f t="shared" ref="D64:V64" si="14">D$51/D60</f>
        <v>1.306087164398676</v>
      </c>
      <c r="E64" s="2">
        <f t="shared" si="14"/>
        <v>0.78917318087142774</v>
      </c>
      <c r="F64" s="2">
        <f t="shared" si="14"/>
        <v>0.50275242427448075</v>
      </c>
      <c r="G64" s="2">
        <f t="shared" si="14"/>
        <v>0.3445001511466535</v>
      </c>
      <c r="H64" s="2">
        <f t="shared" si="14"/>
        <v>1.1616019057038369</v>
      </c>
      <c r="I64" s="2">
        <f t="shared" si="14"/>
        <v>0.55785859927085457</v>
      </c>
      <c r="J64" s="2">
        <f t="shared" si="14"/>
        <v>0.597568415590228</v>
      </c>
      <c r="K64" s="2">
        <f t="shared" si="14"/>
        <v>0.39782444492838076</v>
      </c>
      <c r="L64" s="2">
        <f t="shared" si="14"/>
        <v>6.6881429048317412E-2</v>
      </c>
      <c r="M64" s="2">
        <f t="shared" si="14"/>
        <v>1.145617356240302</v>
      </c>
      <c r="N64" s="2">
        <f t="shared" si="14"/>
        <v>0.50559973257219271</v>
      </c>
      <c r="O64" s="2">
        <f t="shared" si="14"/>
        <v>0.36451163436883333</v>
      </c>
      <c r="P64" s="2">
        <f t="shared" si="14"/>
        <v>0.26844979881097836</v>
      </c>
      <c r="Q64" s="2">
        <f t="shared" si="14"/>
        <v>0.21310794282815074</v>
      </c>
      <c r="R64" s="2">
        <f t="shared" si="14"/>
        <v>0.41791441111703553</v>
      </c>
      <c r="S64" s="2">
        <f t="shared" si="14"/>
        <v>1.4419935928854035</v>
      </c>
      <c r="T64" s="2">
        <f t="shared" si="14"/>
        <v>0.53645335357074431</v>
      </c>
      <c r="U64" s="2">
        <f t="shared" si="14"/>
        <v>0.86214189565475341</v>
      </c>
      <c r="V64" s="2">
        <f t="shared" si="14"/>
        <v>0.47521654904711114</v>
      </c>
    </row>
    <row r="65" spans="1:22" x14ac:dyDescent="0.3">
      <c r="A65" s="5" t="s">
        <v>94</v>
      </c>
      <c r="B65" s="3"/>
      <c r="C65" s="2">
        <f>C$51/C61</f>
        <v>0.87815895947779676</v>
      </c>
      <c r="D65" s="2">
        <f t="shared" ref="D65:V65" si="15">D$51/D61</f>
        <v>0.77410948538992663</v>
      </c>
      <c r="E65" s="2">
        <f t="shared" si="15"/>
        <v>0.43638418720140204</v>
      </c>
      <c r="F65" s="2">
        <f t="shared" si="15"/>
        <v>0.38880558819766398</v>
      </c>
      <c r="G65" s="2">
        <f t="shared" si="15"/>
        <v>0.2111555197704206</v>
      </c>
      <c r="H65" s="2">
        <f t="shared" si="15"/>
        <v>0.64929806294156767</v>
      </c>
      <c r="I65" s="2">
        <f t="shared" si="15"/>
        <v>0.41669212477246803</v>
      </c>
      <c r="J65" s="2">
        <f t="shared" si="15"/>
        <v>0.43463376322467773</v>
      </c>
      <c r="K65" s="2">
        <f t="shared" si="15"/>
        <v>0.36397868194363231</v>
      </c>
      <c r="L65" s="2">
        <f t="shared" si="15"/>
        <v>4.1105312934574499E-2</v>
      </c>
      <c r="M65" s="2">
        <f t="shared" si="15"/>
        <v>0.67567392034290696</v>
      </c>
      <c r="N65" s="2">
        <f t="shared" si="15"/>
        <v>0.40783070465092897</v>
      </c>
      <c r="O65" s="2">
        <f t="shared" si="15"/>
        <v>0.24784828601652345</v>
      </c>
      <c r="P65" s="2">
        <f t="shared" si="15"/>
        <v>0.23941691590034778</v>
      </c>
      <c r="Q65" s="2">
        <f t="shared" si="15"/>
        <v>0.16393382648315016</v>
      </c>
      <c r="R65" s="2">
        <f t="shared" si="15"/>
        <v>0.4074167185229165</v>
      </c>
      <c r="S65" s="2">
        <f t="shared" si="15"/>
        <v>0.78732146049165841</v>
      </c>
      <c r="T65" s="2">
        <f t="shared" si="15"/>
        <v>0.53573652583584153</v>
      </c>
      <c r="U65" s="2">
        <f t="shared" si="15"/>
        <v>0.75371884886677376</v>
      </c>
      <c r="V65" s="2">
        <f t="shared" si="15"/>
        <v>0.28402857453039476</v>
      </c>
    </row>
    <row r="66" spans="1:22" x14ac:dyDescent="0.3">
      <c r="A66" s="5" t="s">
        <v>96</v>
      </c>
      <c r="B66" s="3"/>
      <c r="C66" s="2">
        <f>C$52/C60</f>
        <v>4.8013123359580056E-3</v>
      </c>
      <c r="D66" s="2">
        <f t="shared" ref="D66:V66" si="16">D$52/D60</f>
        <v>7.308891136447223E-3</v>
      </c>
      <c r="E66" s="2">
        <f t="shared" si="16"/>
        <v>6.3375243492119707E-3</v>
      </c>
      <c r="F66" s="2">
        <f t="shared" si="16"/>
        <v>4.3636940653760713E-3</v>
      </c>
      <c r="G66" s="2">
        <f t="shared" si="16"/>
        <v>4.7901895516440631E-3</v>
      </c>
      <c r="H66" s="2">
        <f t="shared" si="16"/>
        <v>6.5891471596056135E-3</v>
      </c>
      <c r="I66" s="2">
        <f t="shared" si="16"/>
        <v>3.9417594235071594E-3</v>
      </c>
      <c r="J66" s="2">
        <f t="shared" si="16"/>
        <v>4.27356301217649E-3</v>
      </c>
      <c r="K66" s="2">
        <f t="shared" si="16"/>
        <v>2.9399127737591451E-3</v>
      </c>
      <c r="L66" s="2">
        <f t="shared" si="16"/>
        <v>1.3309932191723484E-3</v>
      </c>
      <c r="M66" s="2">
        <f t="shared" si="16"/>
        <v>3.9781322537451886E-3</v>
      </c>
      <c r="N66" s="2">
        <f t="shared" si="16"/>
        <v>2.7254300701997996E-3</v>
      </c>
      <c r="O66" s="2">
        <f t="shared" si="16"/>
        <v>5.9566083430786596E-3</v>
      </c>
      <c r="P66" s="2">
        <f t="shared" si="16"/>
        <v>4.4876884927484888E-3</v>
      </c>
      <c r="Q66" s="2">
        <f t="shared" si="16"/>
        <v>5.7661729045251726E-3</v>
      </c>
      <c r="R66" s="2">
        <f t="shared" si="16"/>
        <v>3.499345928262225E-3</v>
      </c>
      <c r="S66" s="2">
        <f>S$52/S60</f>
        <v>4.1409596287851347E-3</v>
      </c>
      <c r="T66" s="2">
        <f t="shared" si="16"/>
        <v>2.3319055862826149E-3</v>
      </c>
      <c r="U66" s="2">
        <f t="shared" si="16"/>
        <v>5.7012471560141378E-3</v>
      </c>
      <c r="V66" s="2">
        <f t="shared" si="16"/>
        <v>6.379673733580748E-3</v>
      </c>
    </row>
    <row r="67" spans="1:22" x14ac:dyDescent="0.3">
      <c r="A67" s="5" t="s">
        <v>97</v>
      </c>
      <c r="B67" s="3"/>
      <c r="C67" s="2">
        <f>C$52/C61</f>
        <v>2.9144730952298365E-3</v>
      </c>
      <c r="D67" s="2">
        <f t="shared" ref="D67:V67" si="17">D$52/D61</f>
        <v>4.3319328989892122E-3</v>
      </c>
      <c r="E67" s="2">
        <f>E$52/E61</f>
        <v>3.5044214363013581E-3</v>
      </c>
      <c r="F67" s="2">
        <f t="shared" si="17"/>
        <v>3.3746801723563923E-3</v>
      </c>
      <c r="G67" s="2">
        <f t="shared" si="17"/>
        <v>2.9360653724231777E-3</v>
      </c>
      <c r="H67" s="2">
        <f t="shared" si="17"/>
        <v>3.6831210986835814E-3</v>
      </c>
      <c r="I67" s="2">
        <f t="shared" si="17"/>
        <v>2.9442946862698106E-3</v>
      </c>
      <c r="J67" s="2">
        <f t="shared" si="17"/>
        <v>3.1083215342387845E-3</v>
      </c>
      <c r="K67" s="2">
        <f t="shared" si="17"/>
        <v>2.6897934253757149E-3</v>
      </c>
      <c r="L67" s="2">
        <f t="shared" si="17"/>
        <v>8.1802816665820768E-4</v>
      </c>
      <c r="M67" s="2">
        <f t="shared" si="17"/>
        <v>2.3462635241070524E-3</v>
      </c>
      <c r="N67" s="2">
        <f t="shared" si="17"/>
        <v>2.1984071477880104E-3</v>
      </c>
      <c r="O67" s="2">
        <f t="shared" si="17"/>
        <v>4.0501729687177305E-3</v>
      </c>
      <c r="P67" s="2">
        <f t="shared" si="17"/>
        <v>4.0023443608980056E-3</v>
      </c>
      <c r="Q67" s="2">
        <f t="shared" si="17"/>
        <v>4.4356431574422064E-3</v>
      </c>
      <c r="R67" s="2">
        <f t="shared" si="17"/>
        <v>3.4114450163573434E-3</v>
      </c>
      <c r="S67" s="2">
        <f t="shared" si="17"/>
        <v>2.2609437370996726E-3</v>
      </c>
      <c r="T67" s="2">
        <f t="shared" si="17"/>
        <v>2.3287896124737158E-3</v>
      </c>
      <c r="U67" s="2">
        <f t="shared" si="17"/>
        <v>4.9842577714802787E-3</v>
      </c>
      <c r="V67" s="2">
        <f t="shared" si="17"/>
        <v>3.8130188019573912E-3</v>
      </c>
    </row>
    <row r="68" spans="1:22" x14ac:dyDescent="0.3">
      <c r="A68" s="5" t="s">
        <v>98</v>
      </c>
      <c r="B68" s="3"/>
      <c r="C68" s="2">
        <f>C$53/C60</f>
        <v>111.14560124428891</v>
      </c>
      <c r="D68" s="2">
        <f t="shared" ref="D68:V68" si="18">D$53/D60</f>
        <v>134.76390421315025</v>
      </c>
      <c r="E68" s="2">
        <f t="shared" si="18"/>
        <v>220.51840983131936</v>
      </c>
      <c r="F68" s="2">
        <f t="shared" si="18"/>
        <v>178.4296108231367</v>
      </c>
      <c r="G68" s="2">
        <f t="shared" si="18"/>
        <v>193.88165217032855</v>
      </c>
      <c r="H68" s="2">
        <f>H$53/H60</f>
        <v>109.98785352065558</v>
      </c>
      <c r="I68" s="2">
        <f t="shared" si="18"/>
        <v>111.63793384978253</v>
      </c>
      <c r="J68" s="2">
        <f t="shared" si="18"/>
        <v>119.69963244183116</v>
      </c>
      <c r="K68" s="2">
        <f t="shared" si="18"/>
        <v>111.68678271981332</v>
      </c>
      <c r="L68" s="2">
        <f t="shared" si="18"/>
        <v>144.25674267408448</v>
      </c>
      <c r="M68" s="2">
        <f t="shared" si="18"/>
        <v>86.798760908163658</v>
      </c>
      <c r="N68" s="2">
        <f t="shared" si="18"/>
        <v>76.478027205636565</v>
      </c>
      <c r="O68" s="2">
        <f t="shared" si="18"/>
        <v>134.76909982856318</v>
      </c>
      <c r="P68" s="2">
        <f t="shared" si="18"/>
        <v>115.24263265916748</v>
      </c>
      <c r="Q68" s="2">
        <f t="shared" si="18"/>
        <v>151.77293950682301</v>
      </c>
      <c r="R68" s="2">
        <f t="shared" si="18"/>
        <v>123.84184994733285</v>
      </c>
      <c r="S68" s="2">
        <f t="shared" si="18"/>
        <v>242.98437525897199</v>
      </c>
      <c r="T68" s="2">
        <f t="shared" si="18"/>
        <v>91.002000413773217</v>
      </c>
      <c r="U68" s="2">
        <f t="shared" si="18"/>
        <v>163.2664769276837</v>
      </c>
      <c r="V68" s="2">
        <f t="shared" si="18"/>
        <v>172.50259347467161</v>
      </c>
    </row>
    <row r="69" spans="1:22" x14ac:dyDescent="0.3">
      <c r="A69" s="5" t="s">
        <v>99</v>
      </c>
      <c r="B69" s="3"/>
      <c r="C69" s="2">
        <f>C$53/C61</f>
        <v>67.467151023198326</v>
      </c>
      <c r="D69" s="2">
        <f t="shared" ref="D69:V69" si="19">D$53/D61</f>
        <v>79.873701681777945</v>
      </c>
      <c r="E69" s="2">
        <f t="shared" si="19"/>
        <v>121.93869402774838</v>
      </c>
      <c r="F69" s="2">
        <f t="shared" si="19"/>
        <v>137.98924965520314</v>
      </c>
      <c r="G69" s="2">
        <f t="shared" si="19"/>
        <v>118.8364675652808</v>
      </c>
      <c r="H69" s="2">
        <f t="shared" si="19"/>
        <v>61.479668626052131</v>
      </c>
      <c r="I69" s="2">
        <f t="shared" si="19"/>
        <v>83.387883456266522</v>
      </c>
      <c r="J69" s="2">
        <f t="shared" si="19"/>
        <v>87.062000513225527</v>
      </c>
      <c r="K69" s="2">
        <f t="shared" si="19"/>
        <v>102.18479151576747</v>
      </c>
      <c r="L69" s="2">
        <f t="shared" si="19"/>
        <v>88.660165234459939</v>
      </c>
      <c r="M69" s="2">
        <f t="shared" si="19"/>
        <v>51.193060880463648</v>
      </c>
      <c r="N69" s="2">
        <f t="shared" si="19"/>
        <v>61.689288415780872</v>
      </c>
      <c r="O69" s="2">
        <f t="shared" si="19"/>
        <v>91.635731897382499</v>
      </c>
      <c r="P69" s="2">
        <f t="shared" si="19"/>
        <v>102.77912598072777</v>
      </c>
      <c r="Q69" s="2">
        <f t="shared" si="19"/>
        <v>116.75171933883698</v>
      </c>
      <c r="R69" s="2">
        <f t="shared" si="19"/>
        <v>120.73103673665837</v>
      </c>
      <c r="S69" s="2">
        <f t="shared" si="19"/>
        <v>132.66828240390825</v>
      </c>
      <c r="T69" s="2">
        <f t="shared" si="19"/>
        <v>90.880400357786925</v>
      </c>
      <c r="U69" s="2">
        <f t="shared" si="19"/>
        <v>142.73406926247543</v>
      </c>
      <c r="V69" s="2">
        <f t="shared" si="19"/>
        <v>103.10176660651167</v>
      </c>
    </row>
  </sheetData>
  <phoneticPr fontId="1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o F A A B Q S w M E F A A C A A g A e J U R V Y s O W d q k A A A A 9 w A A A B I A H A B D b 2 5 m a W c v U G F j a 2 F n Z S 5 4 b W w g o h g A K K A U A A A A A A A A A A A A A A A A A A A A A A A A A A A A h Y 9 N C s I w G E S v U r J v / k S Q 8 j V F 3 F o Q F H E b 0 t g G 2 1 S a 1 P R u L j y S V 7 C i V X c u 5 8 1 b z N y v N 8 i G p o 4 u u n O m t S l i m K J I W 9 U W x p Y p 6 v 0 x X q B M w E a q k y x 1 N M r W J Y M r U l R 5 f 0 4 I C S H g M M N t V x J O K S O H f L 1 V l W 4 k + s j m v x w b 6 7 y 0 S i M B + 9 c Y w T G j c 8 w 4 5 5 g C m S j k x n 4 N P g 5 + t j 8 Q V n 3 t + 0 6 L Q s f L H Z A p A n m f E A 9 Q S w M E F A A C A A g A e J U R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i V E V V 9 Q Z e v d A I A A B U N A A A T A B w A R m 9 y b X V s Y X M v U 2 V j d G l v b j E u b S C i G A A o o B Q A A A A A A A A A A A A A A A A A A A A A A A A A A A C V V t F u 2 j A U f U f i H 6 z 0 B a Q Q k Z S w a l U e W N i 0 P p R 2 w H h p J u Q m d 9 S S 4 y D b Q e s q / n 2 G h F G 1 m N z y A r k + O r 7 m + J 4 T B a l m h S C z 6 t u / b r f a L f V E J W T k w g n 6 Q d D r D 3 r B p y X L h o P L 5 T x e K I d E h I N u t 4 j 5 z I p S p m A q s d p 4 4 y I t c x C 6 8 4 1 x 8 O J C a P O g O k 7 8 O f m p Q K o k p 9 J s 4 q W c b o B 7 i 0 m Q 3 A k Y S 7 Y B 0 i O L L 3 F y O 5 r e 3 E 2 S M d V 0 e T t L q v 0 v y f 3 0 l p i t k 5 P 9 e K n a O F 3 3 Y Q y c 5 U y D j B z X c U l c 8 D I X K h o E L v k q 0 i J j Y h X 5 Q W g e f 5 S F h p l + 5 h A d f 3 q T Q s C v r l u d 6 8 K 5 l 0 V u 1 j L y H W h m m t 8 d e 0 4 f D b B e q e u d 6 i 9 w y U N d H 3 E + S y m n U k V a l q 8 p 4 y c q V o Z x / r y G I 9 1 c U q F + F z K v O t 4 t q s 6 J / d 2 X l 1 1 R A x P m e N r A i I Y / e u s S U 4 e 1 Z h m 8 q x v K 5 Z B M Y c 1 Z S j W Q C c 1 t o I n p g H L 2 1 + w 4 k k A N 6 k b o 4 c D b 9 f M f d o X h u s J x + X 0 M m U H h 2 A I U W 4 B k G 6 D Y B s 1 s V K + C Z g l q 1 H u 2 P U y U + S P I I 7 B R h R q F a 6 5 Z h w M M y d e o x A G G 5 G v U 4 g C z / H 2 v c S F K i x A z D 3 s c R o o Q K U W I k y L E S h H i p A i x U o Q 4 K U L s X P g + S o w 9 D M m H k W M P Q 1 w V g 0 P p U e G Q h B h B K h z y x C h J K t y 5 F r f H l J p C X m w M p g 7 Q Y 1 B V C 3 W 5 8 y b O X G v Y 2 I L D G g J W P 7 d a s 9 V l r X 5 p t z 6 7 i d n t y O o s V p O w z 7 t 9 c u 0 z a J 8 m + 1 y c u e J n L q v 1 1 m 1 P v + b 4 j e 8 5 b 6 / b 7 j X H G o e n 8 u E D O Y c O M H Q y 4 X w T n y b o n E A H A N r Z 0 Z a N 9 m K s h e F O 8 1 F b P I v c d t s t J k 7 f 2 O t / U E s B A i 0 A F A A C A A g A e J U R V Y s O W d q k A A A A 9 w A A A B I A A A A A A A A A A A A A A A A A A A A A A E N v b m Z p Z y 9 Q Y W N r Y W d l L n h t b F B L A Q I t A B Q A A g A I A H i V E V U P y u m r p A A A A O k A A A A T A A A A A A A A A A A A A A A A A P A A A A B b Q 2 9 u d G V u d F 9 U e X B l c 1 0 u e G 1 s U E s B A i 0 A F A A C A A g A e J U R V X 1 B l 6 9 0 A g A A F Q 0 A A B M A A A A A A A A A A A A A A A A A 4 Q E A A E Z v c m 1 1 b G F z L 1 N l Y 3 R p b 2 4 x L m 1 Q S w U G A A A A A A M A A w D C A A A A o g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B s A A A A A A A D C G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I t M D Q t M j d f a W Q 2 N D N f V E N W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F R h c m d l d C I g V m F s d W U 9 I n N f M j A y M l 8 w N F 8 y N 1 9 p Z D Y 0 M 1 9 U Q 1 Z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4 I i A v P j x F b n R y e S B U e X B l P S J G a W x s R X J y b 3 J D b 2 R l I i B W Y W x 1 Z T 0 i c 1 V u a 2 5 v d 2 4 i I C 8 + P E V u d H J 5 I F R 5 c G U 9 I k Z p b G x F c n J v c k N v d W 5 0 I i B W Y W x 1 Z T 0 i b D Y i I C 8 + P E V u d H J 5 I F R 5 c G U 9 I k Z p b G x M Y X N 0 V X B k Y X R l Z C I g V m F s d W U 9 I m Q y M D I y L T A 4 L T E 3 V D E 2 O j Q z O j Q 5 L j g x M z k w M D h a I i A v P j x F b n R y e S B U e X B l P S J G a W x s Q 2 9 s d W 1 u V H l w Z X M i I F Z h b H V l P S J z Q m d Z R E F 3 T U R B d 0 1 E Q X d N R E F 3 T U R B d 0 1 E Q X d N R E F 3 P T 0 i I C 8 + P E V u d H J 5 I F R 5 c G U 9 I k Z p b G x D b 2 x 1 b W 5 O Y W 1 l c y I g V m F s d W U 9 I n N b J n F 1 b 3 Q 7 U H J v d G V p b i Z x d W 9 0 O y w m c X V v d D t Q Z X B 0 a W R l J n F 1 b 3 Q 7 L C Z x d W 9 0 O 0 N v b F 8 2 I E 5 v c m 1 h b G l 6 Z W Q g Q X J l Y S Z x d W 9 0 O y w m c X V v d D t D b 2 x f O C B O b 3 J t Y W x p e m V k I E F y Z W E m c X V v d D s s J n F 1 b 3 Q 7 Q 2 9 s X z E w I E 5 v c m 1 h b G l 6 Z W Q g Q X J l Y S Z x d W 9 0 O y w m c X V v d D t D b 2 x f M T I g T m 9 y b W F s a X p l Z C B B c m V h J n F 1 b 3 Q 7 L C Z x d W 9 0 O 0 N v b F 8 x N C B O b 3 J t Y W x p e m V k I E F y Z W E m c X V v d D s s J n F 1 b 3 Q 7 Y X R n M l 8 2 I E 5 v c m 1 h b G l 6 Z W Q g Q X J l Y S Z x d W 9 0 O y w m c X V v d D t h d G c y X z g g T m 9 y b W F s a X p l Z C B B c m V h J n F 1 b 3 Q 7 L C Z x d W 9 0 O 2 F 0 Z z J f M T A g T m 9 y b W F s a X p l Z C B B c m V h J n F 1 b 3 Q 7 L C Z x d W 9 0 O 2 F 0 Z z J f M T I g T m 9 y b W F s a X p l Z C B B c m V h J n F 1 b 3 Q 7 L C Z x d W 9 0 O 2 F 0 Z z J f M T Q g T m 9 y b W F s a X p l Z C B B c m V h J n F 1 b 3 Q 7 L C Z x d W 9 0 O 2 F 0 Z z V f N i B O b 3 J t Y W x p e m V k I E F y Z W E m c X V v d D s s J n F 1 b 3 Q 7 Y X R n N V 8 4 I E 5 v c m 1 h b G l 6 Z W Q g Q X J l Y S Z x d W 9 0 O y w m c X V v d D t h d G c 1 X z E w I E 5 v c m 1 h b G l 6 Z W Q g Q X J l Y S Z x d W 9 0 O y w m c X V v d D t h d G c 1 X z E y I E 5 v c m 1 h b G l 6 Z W Q g Q X J l Y S Z x d W 9 0 O y w m c X V v d D t h d G c 1 X z E 0 I E 5 v c m 1 h b G l 6 Z W Q g Q X J l Y S Z x d W 9 0 O y w m c X V v d D t h d G c x M V 8 2 I E 5 v c m 1 h b G l 6 Z W Q g Q X J l Y S Z x d W 9 0 O y w m c X V v d D t h d G c x M V 8 4 I E 5 v c m 1 h b G l 6 Z W Q g Q X J l Y S Z x d W 9 0 O y w m c X V v d D t h d G c x M V 8 x M C B O b 3 J t Y W x p e m V k I E F y Z W E m c X V v d D s s J n F 1 b 3 Q 7 Y X R n M T F f M T I g T m 9 y b W F s a X p l Z C B B c m V h J n F 1 b 3 Q 7 L C Z x d W 9 0 O 2 F 0 Z z E x X z E 0 I E 5 v c m 1 h b G l 6 Z W Q g Q X J l Y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y L T A 0 L T I 3 X 2 l k N j Q z X 1 R D V n M v Q X V 0 b 1 J l b W 9 2 Z W R D b 2 x 1 b W 5 z M S 5 7 U H J v d G V p b i w w f S Z x d W 9 0 O y w m c X V v d D t T Z W N 0 a W 9 u M S 8 y M D I y L T A 0 L T I 3 X 2 l k N j Q z X 1 R D V n M v Q X V 0 b 1 J l b W 9 2 Z W R D b 2 x 1 b W 5 z M S 5 7 U G V w d G l k Z S w x f S Z x d W 9 0 O y w m c X V v d D t T Z W N 0 a W 9 u M S 8 y M D I y L T A 0 L T I 3 X 2 l k N j Q z X 1 R D V n M v Q X V 0 b 1 J l b W 9 2 Z W R D b 2 x 1 b W 5 z M S 5 7 Q 2 9 s X z Y g T m 9 y b W F s a X p l Z C B B c m V h L D J 9 J n F 1 b 3 Q 7 L C Z x d W 9 0 O 1 N l Y 3 R p b 2 4 x L z I w M j I t M D Q t M j d f a W Q 2 N D N f V E N W c y 9 B d X R v U m V t b 3 Z l Z E N v b H V t b n M x L n t D b 2 x f O C B O b 3 J t Y W x p e m V k I E F y Z W E s M 3 0 m c X V v d D s s J n F 1 b 3 Q 7 U 2 V j d G l v b j E v M j A y M i 0 w N C 0 y N 1 9 p Z D Y 0 M 1 9 U Q 1 Z z L 0 F 1 d G 9 S Z W 1 v d m V k Q 2 9 s d W 1 u c z E u e 0 N v b F 8 x M C B O b 3 J t Y W x p e m V k I E F y Z W E s N H 0 m c X V v d D s s J n F 1 b 3 Q 7 U 2 V j d G l v b j E v M j A y M i 0 w N C 0 y N 1 9 p Z D Y 0 M 1 9 U Q 1 Z z L 0 F 1 d G 9 S Z W 1 v d m V k Q 2 9 s d W 1 u c z E u e 0 N v b F 8 x M i B O b 3 J t Y W x p e m V k I E F y Z W E s N X 0 m c X V v d D s s J n F 1 b 3 Q 7 U 2 V j d G l v b j E v M j A y M i 0 w N C 0 y N 1 9 p Z D Y 0 M 1 9 U Q 1 Z z L 0 F 1 d G 9 S Z W 1 v d m V k Q 2 9 s d W 1 u c z E u e 0 N v b F 8 x N C B O b 3 J t Y W x p e m V k I E F y Z W E s N n 0 m c X V v d D s s J n F 1 b 3 Q 7 U 2 V j d G l v b j E v M j A y M i 0 w N C 0 y N 1 9 p Z D Y 0 M 1 9 U Q 1 Z z L 0 F 1 d G 9 S Z W 1 v d m V k Q 2 9 s d W 1 u c z E u e 2 F 0 Z z J f N i B O b 3 J t Y W x p e m V k I E F y Z W E s N 3 0 m c X V v d D s s J n F 1 b 3 Q 7 U 2 V j d G l v b j E v M j A y M i 0 w N C 0 y N 1 9 p Z D Y 0 M 1 9 U Q 1 Z z L 0 F 1 d G 9 S Z W 1 v d m V k Q 2 9 s d W 1 u c z E u e 2 F 0 Z z J f O C B O b 3 J t Y W x p e m V k I E F y Z W E s O H 0 m c X V v d D s s J n F 1 b 3 Q 7 U 2 V j d G l v b j E v M j A y M i 0 w N C 0 y N 1 9 p Z D Y 0 M 1 9 U Q 1 Z z L 0 F 1 d G 9 S Z W 1 v d m V k Q 2 9 s d W 1 u c z E u e 2 F 0 Z z J f M T A g T m 9 y b W F s a X p l Z C B B c m V h L D l 9 J n F 1 b 3 Q 7 L C Z x d W 9 0 O 1 N l Y 3 R p b 2 4 x L z I w M j I t M D Q t M j d f a W Q 2 N D N f V E N W c y 9 B d X R v U m V t b 3 Z l Z E N v b H V t b n M x L n t h d G c y X z E y I E 5 v c m 1 h b G l 6 Z W Q g Q X J l Y S w x M H 0 m c X V v d D s s J n F 1 b 3 Q 7 U 2 V j d G l v b j E v M j A y M i 0 w N C 0 y N 1 9 p Z D Y 0 M 1 9 U Q 1 Z z L 0 F 1 d G 9 S Z W 1 v d m V k Q 2 9 s d W 1 u c z E u e 2 F 0 Z z J f M T Q g T m 9 y b W F s a X p l Z C B B c m V h L D E x f S Z x d W 9 0 O y w m c X V v d D t T Z W N 0 a W 9 u M S 8 y M D I y L T A 0 L T I 3 X 2 l k N j Q z X 1 R D V n M v Q X V 0 b 1 J l b W 9 2 Z W R D b 2 x 1 b W 5 z M S 5 7 Y X R n N V 8 2 I E 5 v c m 1 h b G l 6 Z W Q g Q X J l Y S w x M n 0 m c X V v d D s s J n F 1 b 3 Q 7 U 2 V j d G l v b j E v M j A y M i 0 w N C 0 y N 1 9 p Z D Y 0 M 1 9 U Q 1 Z z L 0 F 1 d G 9 S Z W 1 v d m V k Q 2 9 s d W 1 u c z E u e 2 F 0 Z z V f O C B O b 3 J t Y W x p e m V k I E F y Z W E s M T N 9 J n F 1 b 3 Q 7 L C Z x d W 9 0 O 1 N l Y 3 R p b 2 4 x L z I w M j I t M D Q t M j d f a W Q 2 N D N f V E N W c y 9 B d X R v U m V t b 3 Z l Z E N v b H V t b n M x L n t h d G c 1 X z E w I E 5 v c m 1 h b G l 6 Z W Q g Q X J l Y S w x N H 0 m c X V v d D s s J n F 1 b 3 Q 7 U 2 V j d G l v b j E v M j A y M i 0 w N C 0 y N 1 9 p Z D Y 0 M 1 9 U Q 1 Z z L 0 F 1 d G 9 S Z W 1 v d m V k Q 2 9 s d W 1 u c z E u e 2 F 0 Z z V f M T I g T m 9 y b W F s a X p l Z C B B c m V h L D E 1 f S Z x d W 9 0 O y w m c X V v d D t T Z W N 0 a W 9 u M S 8 y M D I y L T A 0 L T I 3 X 2 l k N j Q z X 1 R D V n M v Q X V 0 b 1 J l b W 9 2 Z W R D b 2 x 1 b W 5 z M S 5 7 Y X R n N V 8 x N C B O b 3 J t Y W x p e m V k I E F y Z W E s M T Z 9 J n F 1 b 3 Q 7 L C Z x d W 9 0 O 1 N l Y 3 R p b 2 4 x L z I w M j I t M D Q t M j d f a W Q 2 N D N f V E N W c y 9 B d X R v U m V t b 3 Z l Z E N v b H V t b n M x L n t h d G c x M V 8 2 I E 5 v c m 1 h b G l 6 Z W Q g Q X J l Y S w x N 3 0 m c X V v d D s s J n F 1 b 3 Q 7 U 2 V j d G l v b j E v M j A y M i 0 w N C 0 y N 1 9 p Z D Y 0 M 1 9 U Q 1 Z z L 0 F 1 d G 9 S Z W 1 v d m V k Q 2 9 s d W 1 u c z E u e 2 F 0 Z z E x X z g g T m 9 y b W F s a X p l Z C B B c m V h L D E 4 f S Z x d W 9 0 O y w m c X V v d D t T Z W N 0 a W 9 u M S 8 y M D I y L T A 0 L T I 3 X 2 l k N j Q z X 1 R D V n M v Q X V 0 b 1 J l b W 9 2 Z W R D b 2 x 1 b W 5 z M S 5 7 Y X R n M T F f M T A g T m 9 y b W F s a X p l Z C B B c m V h L D E 5 f S Z x d W 9 0 O y w m c X V v d D t T Z W N 0 a W 9 u M S 8 y M D I y L T A 0 L T I 3 X 2 l k N j Q z X 1 R D V n M v Q X V 0 b 1 J l b W 9 2 Z W R D b 2 x 1 b W 5 z M S 5 7 Y X R n M T F f M T I g T m 9 y b W F s a X p l Z C B B c m V h L D I w f S Z x d W 9 0 O y w m c X V v d D t T Z W N 0 a W 9 u M S 8 y M D I y L T A 0 L T I 3 X 2 l k N j Q z X 1 R D V n M v Q X V 0 b 1 J l b W 9 2 Z W R D b 2 x 1 b W 5 z M S 5 7 Y X R n M T F f M T Q g T m 9 y b W F s a X p l Z C B B c m V h L D I x f S Z x d W 9 0 O 1 0 s J n F 1 b 3 Q 7 Q 2 9 s d W 1 u Q 2 9 1 b n Q m c X V v d D s 6 M j I s J n F 1 b 3 Q 7 S 2 V 5 Q 2 9 s d W 1 u T m F t Z X M m c X V v d D s 6 W 1 0 s J n F 1 b 3 Q 7 Q 2 9 s d W 1 u S W R l b n R p d G l l c y Z x d W 9 0 O z p b J n F 1 b 3 Q 7 U 2 V j d G l v b j E v M j A y M i 0 w N C 0 y N 1 9 p Z D Y 0 M 1 9 U Q 1 Z z L 0 F 1 d G 9 S Z W 1 v d m V k Q 2 9 s d W 1 u c z E u e 1 B y b 3 R l a W 4 s M H 0 m c X V v d D s s J n F 1 b 3 Q 7 U 2 V j d G l v b j E v M j A y M i 0 w N C 0 y N 1 9 p Z D Y 0 M 1 9 U Q 1 Z z L 0 F 1 d G 9 S Z W 1 v d m V k Q 2 9 s d W 1 u c z E u e 1 B l c H R p Z G U s M X 0 m c X V v d D s s J n F 1 b 3 Q 7 U 2 V j d G l v b j E v M j A y M i 0 w N C 0 y N 1 9 p Z D Y 0 M 1 9 U Q 1 Z z L 0 F 1 d G 9 S Z W 1 v d m V k Q 2 9 s d W 1 u c z E u e 0 N v b F 8 2 I E 5 v c m 1 h b G l 6 Z W Q g Q X J l Y S w y f S Z x d W 9 0 O y w m c X V v d D t T Z W N 0 a W 9 u M S 8 y M D I y L T A 0 L T I 3 X 2 l k N j Q z X 1 R D V n M v Q X V 0 b 1 J l b W 9 2 Z W R D b 2 x 1 b W 5 z M S 5 7 Q 2 9 s X z g g T m 9 y b W F s a X p l Z C B B c m V h L D N 9 J n F 1 b 3 Q 7 L C Z x d W 9 0 O 1 N l Y 3 R p b 2 4 x L z I w M j I t M D Q t M j d f a W Q 2 N D N f V E N W c y 9 B d X R v U m V t b 3 Z l Z E N v b H V t b n M x L n t D b 2 x f M T A g T m 9 y b W F s a X p l Z C B B c m V h L D R 9 J n F 1 b 3 Q 7 L C Z x d W 9 0 O 1 N l Y 3 R p b 2 4 x L z I w M j I t M D Q t M j d f a W Q 2 N D N f V E N W c y 9 B d X R v U m V t b 3 Z l Z E N v b H V t b n M x L n t D b 2 x f M T I g T m 9 y b W F s a X p l Z C B B c m V h L D V 9 J n F 1 b 3 Q 7 L C Z x d W 9 0 O 1 N l Y 3 R p b 2 4 x L z I w M j I t M D Q t M j d f a W Q 2 N D N f V E N W c y 9 B d X R v U m V t b 3 Z l Z E N v b H V t b n M x L n t D b 2 x f M T Q g T m 9 y b W F s a X p l Z C B B c m V h L D Z 9 J n F 1 b 3 Q 7 L C Z x d W 9 0 O 1 N l Y 3 R p b 2 4 x L z I w M j I t M D Q t M j d f a W Q 2 N D N f V E N W c y 9 B d X R v U m V t b 3 Z l Z E N v b H V t b n M x L n t h d G c y X z Y g T m 9 y b W F s a X p l Z C B B c m V h L D d 9 J n F 1 b 3 Q 7 L C Z x d W 9 0 O 1 N l Y 3 R p b 2 4 x L z I w M j I t M D Q t M j d f a W Q 2 N D N f V E N W c y 9 B d X R v U m V t b 3 Z l Z E N v b H V t b n M x L n t h d G c y X z g g T m 9 y b W F s a X p l Z C B B c m V h L D h 9 J n F 1 b 3 Q 7 L C Z x d W 9 0 O 1 N l Y 3 R p b 2 4 x L z I w M j I t M D Q t M j d f a W Q 2 N D N f V E N W c y 9 B d X R v U m V t b 3 Z l Z E N v b H V t b n M x L n t h d G c y X z E w I E 5 v c m 1 h b G l 6 Z W Q g Q X J l Y S w 5 f S Z x d W 9 0 O y w m c X V v d D t T Z W N 0 a W 9 u M S 8 y M D I y L T A 0 L T I 3 X 2 l k N j Q z X 1 R D V n M v Q X V 0 b 1 J l b W 9 2 Z W R D b 2 x 1 b W 5 z M S 5 7 Y X R n M l 8 x M i B O b 3 J t Y W x p e m V k I E F y Z W E s M T B 9 J n F 1 b 3 Q 7 L C Z x d W 9 0 O 1 N l Y 3 R p b 2 4 x L z I w M j I t M D Q t M j d f a W Q 2 N D N f V E N W c y 9 B d X R v U m V t b 3 Z l Z E N v b H V t b n M x L n t h d G c y X z E 0 I E 5 v c m 1 h b G l 6 Z W Q g Q X J l Y S w x M X 0 m c X V v d D s s J n F 1 b 3 Q 7 U 2 V j d G l v b j E v M j A y M i 0 w N C 0 y N 1 9 p Z D Y 0 M 1 9 U Q 1 Z z L 0 F 1 d G 9 S Z W 1 v d m V k Q 2 9 s d W 1 u c z E u e 2 F 0 Z z V f N i B O b 3 J t Y W x p e m V k I E F y Z W E s M T J 9 J n F 1 b 3 Q 7 L C Z x d W 9 0 O 1 N l Y 3 R p b 2 4 x L z I w M j I t M D Q t M j d f a W Q 2 N D N f V E N W c y 9 B d X R v U m V t b 3 Z l Z E N v b H V t b n M x L n t h d G c 1 X z g g T m 9 y b W F s a X p l Z C B B c m V h L D E z f S Z x d W 9 0 O y w m c X V v d D t T Z W N 0 a W 9 u M S 8 y M D I y L T A 0 L T I 3 X 2 l k N j Q z X 1 R D V n M v Q X V 0 b 1 J l b W 9 2 Z W R D b 2 x 1 b W 5 z M S 5 7 Y X R n N V 8 x M C B O b 3 J t Y W x p e m V k I E F y Z W E s M T R 9 J n F 1 b 3 Q 7 L C Z x d W 9 0 O 1 N l Y 3 R p b 2 4 x L z I w M j I t M D Q t M j d f a W Q 2 N D N f V E N W c y 9 B d X R v U m V t b 3 Z l Z E N v b H V t b n M x L n t h d G c 1 X z E y I E 5 v c m 1 h b G l 6 Z W Q g Q X J l Y S w x N X 0 m c X V v d D s s J n F 1 b 3 Q 7 U 2 V j d G l v b j E v M j A y M i 0 w N C 0 y N 1 9 p Z D Y 0 M 1 9 U Q 1 Z z L 0 F 1 d G 9 S Z W 1 v d m V k Q 2 9 s d W 1 u c z E u e 2 F 0 Z z V f M T Q g T m 9 y b W F s a X p l Z C B B c m V h L D E 2 f S Z x d W 9 0 O y w m c X V v d D t T Z W N 0 a W 9 u M S 8 y M D I y L T A 0 L T I 3 X 2 l k N j Q z X 1 R D V n M v Q X V 0 b 1 J l b W 9 2 Z W R D b 2 x 1 b W 5 z M S 5 7 Y X R n M T F f N i B O b 3 J t Y W x p e m V k I E F y Z W E s M T d 9 J n F 1 b 3 Q 7 L C Z x d W 9 0 O 1 N l Y 3 R p b 2 4 x L z I w M j I t M D Q t M j d f a W Q 2 N D N f V E N W c y 9 B d X R v U m V t b 3 Z l Z E N v b H V t b n M x L n t h d G c x M V 8 4 I E 5 v c m 1 h b G l 6 Z W Q g Q X J l Y S w x O H 0 m c X V v d D s s J n F 1 b 3 Q 7 U 2 V j d G l v b j E v M j A y M i 0 w N C 0 y N 1 9 p Z D Y 0 M 1 9 U Q 1 Z z L 0 F 1 d G 9 S Z W 1 v d m V k Q 2 9 s d W 1 u c z E u e 2 F 0 Z z E x X z E w I E 5 v c m 1 h b G l 6 Z W Q g Q X J l Y S w x O X 0 m c X V v d D s s J n F 1 b 3 Q 7 U 2 V j d G l v b j E v M j A y M i 0 w N C 0 y N 1 9 p Z D Y 0 M 1 9 U Q 1 Z z L 0 F 1 d G 9 S Z W 1 v d m V k Q 2 9 s d W 1 u c z E u e 2 F 0 Z z E x X z E y I E 5 v c m 1 h b G l 6 Z W Q g Q X J l Y S w y M H 0 m c X V v d D s s J n F 1 b 3 Q 7 U 2 V j d G l v b j E v M j A y M i 0 w N C 0 y N 1 9 p Z D Y 0 M 1 9 U Q 1 Z z L 0 F 1 d G 9 S Z W 1 v d m V k Q 2 9 s d W 1 u c z E u e 2 F 0 Z z E x X z E 0 I E 5 v c m 1 h b G l 6 Z W Q g Q X J l Y S w y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j I t M D Q t M j d f a W Q 2 N D N f V E N W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y L T A 0 L T I 3 X 2 l k N j Q z X 1 R D V n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i 0 w N C 0 y N 1 9 p Z D Y 0 M 1 9 U Q 1 Z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i 0 w N C 0 y N 1 9 p Z D Y 0 M 1 9 U Q 1 Z z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i 0 w N C 0 y N 1 9 p Z D Y 0 M 1 9 U Q 1 Z z L 0 N o Y W 5 n Z W Q l M j B U e X B l M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X K X P n q 2 v n S b + m c z g t o W Y 6 A A A A A A I A A A A A A A N m A A D A A A A A E A A A A J p o E p / k q z s 7 P v e U u a 4 J p A Q A A A A A B I A A A K A A A A A Q A A A A S w 7 q L / C G l Y v 3 a n 9 8 e R m 8 Q 1 A A A A B S m 5 Z g 5 c 3 y r G 9 m P 3 r k H w u K y v b n G 4 C X K + N g 9 5 2 x c C H K Y a X E o S T J k S A H K 6 3 v 3 O T d x X 5 Y 4 n n 2 R q K r Y W Q E v y S J K 8 R t 7 p c s 3 W Z P b o d T E w N L S z E s L h Q A A A B c S j D j 1 J + u G 5 X g 6 Y z A 9 0 V W P W O l c Q = = < / D a t a M a s h u p > 
</file>

<file path=customXml/itemProps1.xml><?xml version="1.0" encoding="utf-8"?>
<ds:datastoreItem xmlns:ds="http://schemas.openxmlformats.org/officeDocument/2006/customXml" ds:itemID="{A22E1386-39D1-4130-8DD3-87C8EDABAEA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2-04-27_id643_TC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on Clavel</cp:lastModifiedBy>
  <dcterms:created xsi:type="dcterms:W3CDTF">2022-08-17T16:44:54Z</dcterms:created>
  <dcterms:modified xsi:type="dcterms:W3CDTF">2024-04-21T12:06:10Z</dcterms:modified>
</cp:coreProperties>
</file>